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4" firstSheet="0" activeTab="5"/>
  </bookViews>
  <sheets>
    <sheet name="auxotrophies" sheetId="1" state="visible" r:id="rId2"/>
    <sheet name="chemicalCompoundAccumulation" sheetId="2" state="visible" r:id="rId3"/>
    <sheet name="OxidativeStressResistance" sheetId="3" state="visible" r:id="rId4"/>
    <sheet name="RespiratoryGrowth" sheetId="4" state="visible" r:id="rId5"/>
    <sheet name="NitrogenSource" sheetId="5" state="visible" r:id="rId6"/>
    <sheet name="Summar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5" uniqueCount="471">
  <si>
    <t xml:space="preserve">GENE</t>
  </si>
  <si>
    <t xml:space="preserve">Element</t>
  </si>
  <si>
    <t xml:space="preserve">wt</t>
  </si>
  <si>
    <t xml:space="preserve">Mutant</t>
  </si>
  <si>
    <t xml:space="preserve">SGD REFERENCES</t>
  </si>
  <si>
    <t xml:space="preserve">CYS3</t>
  </si>
  <si>
    <t xml:space="preserve">Cysteine::cytoplasm</t>
  </si>
  <si>
    <t xml:space="preserve">PMID: 8366024|SGD_REF: S000055880</t>
  </si>
  <si>
    <t xml:space="preserve">classical genetics</t>
  </si>
  <si>
    <t xml:space="preserve">null</t>
  </si>
  <si>
    <t xml:space="preserve">W303</t>
  </si>
  <si>
    <t xml:space="preserve">auxotrophy</t>
  </si>
  <si>
    <t xml:space="preserve">cysteine</t>
  </si>
  <si>
    <t xml:space="preserve">CYS4</t>
  </si>
  <si>
    <t xml:space="preserve">HEM1</t>
  </si>
  <si>
    <t xml:space="preserve">PMID: 11051561|SGD_REF: S000062639</t>
  </si>
  <si>
    <t xml:space="preserve">Other</t>
  </si>
  <si>
    <t xml:space="preserve">HEM2</t>
  </si>
  <si>
    <t xml:space="preserve">ISA1</t>
  </si>
  <si>
    <t xml:space="preserve">glutamate::cytoplasm</t>
  </si>
  <si>
    <t xml:space="preserve">PMID: 10805735|SGD_REF: S000043306</t>
  </si>
  <si>
    <t xml:space="preserve">S288C</t>
  </si>
  <si>
    <t xml:space="preserve">glutamate(1-)</t>
  </si>
  <si>
    <t xml:space="preserve">ACO1</t>
  </si>
  <si>
    <t xml:space="preserve">PMID: 15692048|SGD_REF: S000080741</t>
  </si>
  <si>
    <t xml:space="preserve">glutamic acid</t>
  </si>
  <si>
    <t xml:space="preserve">Heme::cytoplasm</t>
  </si>
  <si>
    <t xml:space="preserve">PMID: 323256|SGD_REF: S000046021</t>
  </si>
  <si>
    <t xml:space="preserve">unspecified</t>
  </si>
  <si>
    <t xml:space="preserve">hem1-3</t>
  </si>
  <si>
    <t xml:space="preserve">X2180-1A</t>
  </si>
  <si>
    <t xml:space="preserve">heme</t>
  </si>
  <si>
    <t xml:space="preserve">hem2-2</t>
  </si>
  <si>
    <t xml:space="preserve">HEM3</t>
  </si>
  <si>
    <t xml:space="preserve">PMID: 1508149|SGD_REF: S000045327</t>
  </si>
  <si>
    <t xml:space="preserve">hem3-5</t>
  </si>
  <si>
    <t xml:space="preserve">HEM4</t>
  </si>
  <si>
    <t xml:space="preserve">PMID: 18042043|SGD_REF: S000124836</t>
  </si>
  <si>
    <t xml:space="preserve">HEM12</t>
  </si>
  <si>
    <t xml:space="preserve">PMID: 15257413|SGD_REF: S000077230</t>
  </si>
  <si>
    <t xml:space="preserve">hemes</t>
  </si>
  <si>
    <t xml:space="preserve">MET1</t>
  </si>
  <si>
    <t xml:space="preserve">Methionine::cytoplasm</t>
  </si>
  <si>
    <t xml:space="preserve">PMID: 1101032|SGD_REF: S000045625</t>
  </si>
  <si>
    <t xml:space="preserve">methionine</t>
  </si>
  <si>
    <t xml:space="preserve">MET14</t>
  </si>
  <si>
    <t xml:space="preserve">MET2</t>
  </si>
  <si>
    <t xml:space="preserve">PMID: 4364332|SGD_REF: S000061084</t>
  </si>
  <si>
    <t xml:space="preserve">methionine auxutrophy is alleviated in the presence of mercury compounds|strain (parental strain AS2)</t>
  </si>
  <si>
    <t xml:space="preserve">MET3</t>
  </si>
  <si>
    <t xml:space="preserve">MET5</t>
  </si>
  <si>
    <t xml:space="preserve">PMID: 19236486|SGD_REF: S000129409</t>
  </si>
  <si>
    <t xml:space="preserve">reduction of function</t>
  </si>
  <si>
    <t xml:space="preserve">ecm17-E1356K (E1356K)</t>
  </si>
  <si>
    <t xml:space="preserve">ecm17-G1115D (G1115D)</t>
  </si>
  <si>
    <t xml:space="preserve">ecm17-A979T (A979T)</t>
  </si>
  <si>
    <t xml:space="preserve">MET6</t>
  </si>
  <si>
    <t xml:space="preserve">MET8</t>
  </si>
  <si>
    <t xml:space="preserve">MET22</t>
  </si>
  <si>
    <t xml:space="preserve">ND</t>
  </si>
  <si>
    <t xml:space="preserve">SOD1</t>
  </si>
  <si>
    <t xml:space="preserve">PMID: 8910528|SGD_REF: S000047891</t>
  </si>
  <si>
    <t xml:space="preserve">in aerobic conditions</t>
  </si>
  <si>
    <t xml:space="preserve">PMID: 1526970|SGD_REF: S000053462</t>
  </si>
  <si>
    <t xml:space="preserve">ZWF1</t>
  </si>
  <si>
    <t xml:space="preserve">PMID: 2001672|SGD_REF: S000052030</t>
  </si>
  <si>
    <t xml:space="preserve">PPN1</t>
  </si>
  <si>
    <t xml:space="preserve">Pin::vacuole</t>
  </si>
  <si>
    <t xml:space="preserve">PMID: 11102525|SGD_REF: S000059109</t>
  </si>
  <si>
    <t xml:space="preserve">chemical compound accumulation: abnormal</t>
  </si>
  <si>
    <t xml:space="preserve">polyphosphate</t>
  </si>
  <si>
    <t xml:space="preserve">polyphosphate overplus (phosphate starvation followed by high phosphate treatment)</t>
  </si>
  <si>
    <t xml:space="preserve">unique distribution of longer chain polyphosphates (average chain length greater than 150 Pi residues)</t>
  </si>
  <si>
    <t xml:space="preserve">QCR8</t>
  </si>
  <si>
    <t xml:space="preserve">ubiquinol/ubiquinone</t>
  </si>
  <si>
    <t xml:space="preserve">0.855/0.419</t>
  </si>
  <si>
    <t xml:space="preserve">0.999/0.004</t>
  </si>
  <si>
    <t xml:space="preserve">PMID: 16597436|SGD_REF: S000114780</t>
  </si>
  <si>
    <t xml:space="preserve">CEN.PK</t>
  </si>
  <si>
    <t xml:space="preserve">ubiquinones (increased mitochondrial accumulation of ubiquinone)</t>
  </si>
  <si>
    <t xml:space="preserve">DAL4</t>
  </si>
  <si>
    <t xml:space="preserve">allantoin::cytoplasm</t>
  </si>
  <si>
    <t xml:space="preserve">PMID: 385448|SGD_REF: S000053298</t>
  </si>
  <si>
    <t xml:space="preserve">chemical compound accumulation: absent</t>
  </si>
  <si>
    <t xml:space="preserve">allantoin</t>
  </si>
  <si>
    <t xml:space="preserve">PMID: 7035824|SGD_REF: S000057328</t>
  </si>
  <si>
    <t xml:space="preserve">hem12-1</t>
  </si>
  <si>
    <t xml:space="preserve">FL100</t>
  </si>
  <si>
    <t xml:space="preserve">HEM13</t>
  </si>
  <si>
    <t xml:space="preserve">hem13-1</t>
  </si>
  <si>
    <t xml:space="preserve">HEM14</t>
  </si>
  <si>
    <t xml:space="preserve">hem14-1</t>
  </si>
  <si>
    <t xml:space="preserve">HEM15</t>
  </si>
  <si>
    <t xml:space="preserve">hem15-1</t>
  </si>
  <si>
    <t xml:space="preserve">IDH2</t>
  </si>
  <si>
    <t xml:space="preserve">aKetoglutarate::cytoplasm/mito</t>
  </si>
  <si>
    <t xml:space="preserve">0.4/0.456</t>
  </si>
  <si>
    <t xml:space="preserve">0.284/0.221</t>
  </si>
  <si>
    <t xml:space="preserve">PMID: 15574419|SGD_REF: S000081240</t>
  </si>
  <si>
    <t xml:space="preserve">chemical compound accumulation: decreased</t>
  </si>
  <si>
    <t xml:space="preserve">2-oxoglutarate(2-) (4-fold decrease relative to WT)</t>
  </si>
  <si>
    <t xml:space="preserve">glucose carbon source</t>
  </si>
  <si>
    <t xml:space="preserve">ADK1</t>
  </si>
  <si>
    <t xml:space="preserve">Adp::cytoplasm</t>
  </si>
  <si>
    <t xml:space="preserve">PMID: 18433446|SGD_REF: S000126196</t>
  </si>
  <si>
    <t xml:space="preserve">ADP</t>
  </si>
  <si>
    <t xml:space="preserve">Atp::cytoplasm</t>
  </si>
  <si>
    <t xml:space="preserve">ATP</t>
  </si>
  <si>
    <t xml:space="preserve">PFK1</t>
  </si>
  <si>
    <t xml:space="preserve">fructose16biPhosphate::cytoplasm</t>
  </si>
  <si>
    <t xml:space="preserve">PMID: 2965996|SGD_REF: S000043163</t>
  </si>
  <si>
    <t xml:space="preserve">D-fructose 1,6-bisphosphate</t>
  </si>
  <si>
    <t xml:space="preserve">PFK2</t>
  </si>
  <si>
    <t xml:space="preserve">GSH1</t>
  </si>
  <si>
    <t xml:space="preserve">Rglutathione::cytoplasm</t>
  </si>
  <si>
    <t xml:space="preserve">PMID: 18557947|SGD_REF: S000126776</t>
  </si>
  <si>
    <t xml:space="preserve">glutathione</t>
  </si>
  <si>
    <t xml:space="preserve">in biofilm mats</t>
  </si>
  <si>
    <t xml:space="preserve">GSH2</t>
  </si>
  <si>
    <t xml:space="preserve">YFH1</t>
  </si>
  <si>
    <t xml:space="preserve">PMID: 18562474|SGD_REF: S000126765</t>
  </si>
  <si>
    <t xml:space="preserve">NADP::mitochondrial</t>
  </si>
  <si>
    <t xml:space="preserve">NADP(+)</t>
  </si>
  <si>
    <t xml:space="preserve">NADPH::mitochondrial</t>
  </si>
  <si>
    <t xml:space="preserve">NADPH</t>
  </si>
  <si>
    <t xml:space="preserve">NADPH::cytoplasm</t>
  </si>
  <si>
    <t xml:space="preserve">PMID: 19712762|SGD_REF: S000131352</t>
  </si>
  <si>
    <t xml:space="preserve">BUD16</t>
  </si>
  <si>
    <t xml:space="preserve">PLP::cytoplasm</t>
  </si>
  <si>
    <t xml:space="preserve">PMID: 17696614|SGD_REF: S000123841</t>
  </si>
  <si>
    <t xml:space="preserve">pyridoxal 5'-phosphate</t>
  </si>
  <si>
    <t xml:space="preserve">1.8% of wildtype levels</t>
  </si>
  <si>
    <t xml:space="preserve">TPN1</t>
  </si>
  <si>
    <t xml:space="preserve">8% of wildtype levels</t>
  </si>
  <si>
    <t xml:space="preserve">PHO84</t>
  </si>
  <si>
    <t xml:space="preserve">ND under our simulation conditions</t>
  </si>
  <si>
    <t xml:space="preserve">PMID: 12923174|SGD_REF: S000074209</t>
  </si>
  <si>
    <t xml:space="preserve">zinc</t>
  </si>
  <si>
    <t xml:space="preserve">YPD supplemented with ZnCl2 (750 micromolar)</t>
  </si>
  <si>
    <t xml:space="preserve">GDH1</t>
  </si>
  <si>
    <t xml:space="preserve">aKetoglutarate::cytoplasm</t>
  </si>
  <si>
    <t xml:space="preserve">PMID: 11562373|SGD_REF: S000066220</t>
  </si>
  <si>
    <t xml:space="preserve">chemical compound accumulation: increased</t>
  </si>
  <si>
    <t xml:space="preserve">alpha-ketoglutarate</t>
  </si>
  <si>
    <t xml:space="preserve">glucose as carbon source</t>
  </si>
  <si>
    <t xml:space="preserve">Amp::mitochondrial</t>
  </si>
  <si>
    <t xml:space="preserve">AMP</t>
  </si>
  <si>
    <t xml:space="preserve">CTR2</t>
  </si>
  <si>
    <t xml:space="preserve">Cu2::vacuole</t>
  </si>
  <si>
    <t xml:space="preserve">PMID: 15494390|SGD_REF: S000080029</t>
  </si>
  <si>
    <t xml:space="preserve">copper cations</t>
  </si>
  <si>
    <t xml:space="preserve">fructose6Phosphate::cytoplasm</t>
  </si>
  <si>
    <t xml:space="preserve">D-fructose 6-phosphate</t>
  </si>
  <si>
    <t xml:space="preserve">D-glucose 6-phosphate</t>
  </si>
  <si>
    <t xml:space="preserve">ethanol::cytoplasm</t>
  </si>
  <si>
    <t xml:space="preserve">ethanol</t>
  </si>
  <si>
    <t xml:space="preserve">ATM1</t>
  </si>
  <si>
    <t xml:space="preserve">Oglutathione::mitochondrial</t>
  </si>
  <si>
    <t xml:space="preserve">PMID: 9428742|SGD_REF: S000046445</t>
  </si>
  <si>
    <t xml:space="preserve">glutathione disulfide</t>
  </si>
  <si>
    <t xml:space="preserve">Fe::mitochondrial</t>
  </si>
  <si>
    <t xml:space="preserve">iron</t>
  </si>
  <si>
    <t xml:space="preserve">increased levels of free iron (not associated with heme or iron-sulfur proteins)</t>
  </si>
  <si>
    <t xml:space="preserve">ISU1</t>
  </si>
  <si>
    <t xml:space="preserve">PMID: 14741370|SGD_REF: S000075383</t>
  </si>
  <si>
    <t xml:space="preserve">isu1-G60D (G60D)</t>
  </si>
  <si>
    <t xml:space="preserve">increase in mitochondrial iron content, relative to wild-type cells</t>
  </si>
  <si>
    <t xml:space="preserve">PMID: 9271239|SGD_REF: S000058178</t>
  </si>
  <si>
    <t xml:space="preserve">8-fold increase in mitochondrial iron content, relative to wild-type cells</t>
  </si>
  <si>
    <t xml:space="preserve">12-fold increase in mitochondrial iron content, relative to wild-type cells</t>
  </si>
  <si>
    <t xml:space="preserve">SMF3</t>
  </si>
  <si>
    <t xml:space="preserve">Fe2::vacuole</t>
  </si>
  <si>
    <t xml:space="preserve">PMID: 17681937|SGD_REF: S000123773</t>
  </si>
  <si>
    <t xml:space="preserve">isocitrate::mitochondrial</t>
  </si>
  <si>
    <t xml:space="preserve">isocitrate(3-) (22-fold increase relative to WT)</t>
  </si>
  <si>
    <t xml:space="preserve">IDP2</t>
  </si>
  <si>
    <t xml:space="preserve">isocitrate::cytoplasm</t>
  </si>
  <si>
    <t xml:space="preserve">glyerol/lactate carbon source</t>
  </si>
  <si>
    <t xml:space="preserve">ZRT1</t>
  </si>
  <si>
    <t xml:space="preserve">Zn2::cytoplasm</t>
  </si>
  <si>
    <t xml:space="preserve">PMID: 18463798|SGD_REF: S000126317</t>
  </si>
  <si>
    <t xml:space="preserve">zinc(2+)</t>
  </si>
  <si>
    <t xml:space="preserve">Al3+ supplemented, low-pH, low-phosphate (LPP) medium</t>
  </si>
  <si>
    <t xml:space="preserve">S::cytoplasm</t>
  </si>
  <si>
    <t xml:space="preserve">chemical compound excretion: decreased</t>
  </si>
  <si>
    <t xml:space="preserve">hydrogen sulfide</t>
  </si>
  <si>
    <t xml:space="preserve">lower H2S production assessed by color on a BiGGY agar plate</t>
  </si>
  <si>
    <t xml:space="preserve">MDH1</t>
  </si>
  <si>
    <t xml:space="preserve">acetate::mitochondrial</t>
  </si>
  <si>
    <t xml:space="preserve">PMID: 15659672|SGD_REF: S000080581</t>
  </si>
  <si>
    <t xml:space="preserve">chemical compound excretion: increased</t>
  </si>
  <si>
    <t xml:space="preserve">acetic acid</t>
  </si>
  <si>
    <t xml:space="preserve">FUM1</t>
  </si>
  <si>
    <t xml:space="preserve">SDH1</t>
  </si>
  <si>
    <t xml:space="preserve">SDH4</t>
  </si>
  <si>
    <t xml:space="preserve">H2O2::cytoplasm/mito</t>
  </si>
  <si>
    <t xml:space="preserve">0.258/0.181</t>
  </si>
  <si>
    <t xml:space="preserve">0.403/0.404</t>
  </si>
  <si>
    <t xml:space="preserve">PMID: 12019217|SGD_REF: S000071460</t>
  </si>
  <si>
    <t xml:space="preserve">homozygous diploid</t>
  </si>
  <si>
    <t xml:space="preserve">hydrogen peroxide</t>
  </si>
  <si>
    <t xml:space="preserve">2-4 fold increase relative to wildtype</t>
  </si>
  <si>
    <t xml:space="preserve">CTA1</t>
  </si>
  <si>
    <t xml:space="preserve">H2O2::mitochondrial</t>
  </si>
  <si>
    <t xml:space="preserve">PMID: 19777209|SGD_REF: S000131658</t>
  </si>
  <si>
    <t xml:space="preserve">oxidative stress resistance: decreased</t>
  </si>
  <si>
    <t xml:space="preserve">menadione (40 uM)</t>
  </si>
  <si>
    <t xml:space="preserve">MAC1</t>
  </si>
  <si>
    <t xml:space="preserve">O2m::cytoplasm</t>
  </si>
  <si>
    <t xml:space="preserve">PMID: 15641941|SGD_REF: S000080385</t>
  </si>
  <si>
    <t xml:space="preserve">systematic mutation set</t>
  </si>
  <si>
    <t xml:space="preserve">dioxygen (100%)</t>
  </si>
  <si>
    <t xml:space="preserve">fails to grow in 100% oxygen atmosphere</t>
  </si>
  <si>
    <t xml:space="preserve">hydrogen peroxide (2 mM)</t>
  </si>
  <si>
    <t xml:space="preserve">decreased growth in 2 mM H2O2</t>
  </si>
  <si>
    <t xml:space="preserve">paraquat (0.5 mM)</t>
  </si>
  <si>
    <t xml:space="preserve">fails to grow in 0.5 mM paraquat</t>
  </si>
  <si>
    <t xml:space="preserve">PMID: 16729036|SGD_REF: S000116016</t>
  </si>
  <si>
    <t xml:space="preserve">homozygous diploid, systematic mutation set</t>
  </si>
  <si>
    <t xml:space="preserve">paraquat (1 mM)</t>
  </si>
  <si>
    <t xml:space="preserve">moderate growth defect</t>
  </si>
  <si>
    <t xml:space="preserve">PMID: 19638689|SGD_REF: S000131078</t>
  </si>
  <si>
    <t xml:space="preserve">hydrogen peroxide (5 mM)</t>
  </si>
  <si>
    <t xml:space="preserve">growth in well-aerated liquid culture</t>
  </si>
  <si>
    <t xml:space="preserve">NAR1</t>
  </si>
  <si>
    <t xml:space="preserve">Ot::cytoplasm</t>
  </si>
  <si>
    <t xml:space="preserve">PMID: 19335616|SGD_REF: S000129796</t>
  </si>
  <si>
    <t xml:space="preserve">repressible</t>
  </si>
  <si>
    <t xml:space="preserve">diatomic oxygen (90% oxygen atmosphere)</t>
  </si>
  <si>
    <t xml:space="preserve">CTR1</t>
  </si>
  <si>
    <t xml:space="preserve">Ot::mitochondrial</t>
  </si>
  <si>
    <t xml:space="preserve">strong growth defect</t>
  </si>
  <si>
    <t xml:space="preserve">decreased growth in 100% oxygen atmosphere</t>
  </si>
  <si>
    <t xml:space="preserve">decreased growth in 0.5 mM paraquat</t>
  </si>
  <si>
    <t xml:space="preserve">GLR1</t>
  </si>
  <si>
    <t xml:space="preserve">cadmium dichloride (10 mM)</t>
  </si>
  <si>
    <t xml:space="preserve">misexpression</t>
  </si>
  <si>
    <t xml:space="preserve">glr1-FS2 (frameshift mutation in N-terminal region; blocks mitochondrial targeting so that all Glr1p is cytosolic)</t>
  </si>
  <si>
    <t xml:space="preserve">dioxygen (100% O2 atmosphere)</t>
  </si>
  <si>
    <t xml:space="preserve">PMID: 19332553|SGD_REF: S000129829</t>
  </si>
  <si>
    <t xml:space="preserve">hydrogen peroxide (0.4 mM)</t>
  </si>
  <si>
    <t xml:space="preserve">hydrogen peroxide (35%)</t>
  </si>
  <si>
    <t xml:space="preserve">PMID: 7615092|SGD_REF: S000063336</t>
  </si>
  <si>
    <t xml:space="preserve">hydrogen peroxide (0.2 mM)</t>
  </si>
  <si>
    <t xml:space="preserve">PMID: 8768524|SGD_REF: S000049527</t>
  </si>
  <si>
    <t xml:space="preserve">menadione|plumbagin (0.2 mM)</t>
  </si>
  <si>
    <t xml:space="preserve">POS5</t>
  </si>
  <si>
    <t xml:space="preserve">SOD2</t>
  </si>
  <si>
    <t xml:space="preserve">PMID: 15130665|SGD_REF: S000077321</t>
  </si>
  <si>
    <t xml:space="preserve">diethylmaleate (2.5 mM)</t>
  </si>
  <si>
    <t xml:space="preserve">PMID: 9180083|SGD_REF: S000049863</t>
  </si>
  <si>
    <t xml:space="preserve">hydrogen peroxide (0.004%)</t>
  </si>
  <si>
    <t xml:space="preserve">menadione (1 mM)</t>
  </si>
  <si>
    <t xml:space="preserve">paraquat (50 mM)</t>
  </si>
  <si>
    <t xml:space="preserve">tert-butylhydroquinone (300 uM)</t>
  </si>
  <si>
    <t xml:space="preserve">ADH1</t>
  </si>
  <si>
    <t xml:space="preserve">ND under our simulation conditions *</t>
  </si>
  <si>
    <t xml:space="preserve">AFT1</t>
  </si>
  <si>
    <t xml:space="preserve">ATP2</t>
  </si>
  <si>
    <t xml:space="preserve">PMID: 17822411|SGD_REF: S000124013</t>
  </si>
  <si>
    <t xml:space="preserve">diamide (16 mM)</t>
  </si>
  <si>
    <t xml:space="preserve">decreased viability after incubation with 16 mM diamide for 200 min</t>
  </si>
  <si>
    <t xml:space="preserve">hydrogen peroxide (3 mM)</t>
  </si>
  <si>
    <t xml:space="preserve">decreased viability after incubation with 3 mM H2O2 for 200 min</t>
  </si>
  <si>
    <t xml:space="preserve">COX11</t>
  </si>
  <si>
    <t xml:space="preserve">PMID: 16524911|SGD_REF: S000114581</t>
  </si>
  <si>
    <t xml:space="preserve">PMID: 17430883|SGD_REF: S000122235</t>
  </si>
  <si>
    <t xml:space="preserve">hydrogen peroxide (1 mM or 6 mM)</t>
  </si>
  <si>
    <t xml:space="preserve">COX2</t>
  </si>
  <si>
    <t xml:space="preserve">hydrogen peroxide (6 mM)</t>
  </si>
  <si>
    <t xml:space="preserve">COX20</t>
  </si>
  <si>
    <t xml:space="preserve">COX3</t>
  </si>
  <si>
    <t xml:space="preserve">PDC1</t>
  </si>
  <si>
    <t xml:space="preserve">PHO2</t>
  </si>
  <si>
    <t xml:space="preserve">PMID: 16989656|SGD_REF: S000118932</t>
  </si>
  <si>
    <t xml:space="preserve">PHO85</t>
  </si>
  <si>
    <t xml:space="preserve">SSQ1</t>
  </si>
  <si>
    <t xml:space="preserve">PMID: 16914749|SGD_REF: S000117952</t>
  </si>
  <si>
    <t xml:space="preserve">dicarboxylic acid diamides</t>
  </si>
  <si>
    <t xml:space="preserve">PMID: 2269430|SGD_REF: S000043047</t>
  </si>
  <si>
    <t xml:space="preserve">phenylhydrazine</t>
  </si>
  <si>
    <t xml:space="preserve">glr1-M17L (mutation of the start codon for the cytosolic form of Glr1p; all Glr1p is directed to mitochondria)</t>
  </si>
  <si>
    <t xml:space="preserve">oxidative stress resistance: normal</t>
  </si>
  <si>
    <t xml:space="preserve">cox11-C111A (mutant copper binding site)</t>
  </si>
  <si>
    <t xml:space="preserve">* no addition of exogenous strong oxidant agent in the simulations</t>
  </si>
  <si>
    <t xml:space="preserve">Hinter::mitochondrial</t>
  </si>
  <si>
    <t xml:space="preserve">PMID: 11907266|SGD_REF: S000071517</t>
  </si>
  <si>
    <t xml:space="preserve">respiratory growth: absent</t>
  </si>
  <si>
    <t xml:space="preserve">glycerol carbon source</t>
  </si>
  <si>
    <t xml:space="preserve">PMID: 19751518|SGD_REF: S000131621</t>
  </si>
  <si>
    <t xml:space="preserve">systematic mutation set (screen performed using the MATalpha deletion collection)</t>
  </si>
  <si>
    <t xml:space="preserve">PMID: 12134146|SGD_REF: S000072525</t>
  </si>
  <si>
    <t xml:space="preserve">homozygous diploid, competitive growth (quantitative homozygous diploid fitness profiles)</t>
  </si>
  <si>
    <t xml:space="preserve">respiratory growth: decreased rate</t>
  </si>
  <si>
    <t xml:space="preserve">glycerol, ethanol, lactate medium</t>
  </si>
  <si>
    <t xml:space="preserve">SGD_REF: S000072608</t>
  </si>
  <si>
    <t xml:space="preserve">ATP1</t>
  </si>
  <si>
    <t xml:space="preserve">ATP10</t>
  </si>
  <si>
    <t xml:space="preserve">ATP11</t>
  </si>
  <si>
    <t xml:space="preserve">PMID: 19300474|SGD_REF: S000129658</t>
  </si>
  <si>
    <t xml:space="preserve">large-scale survey</t>
  </si>
  <si>
    <t xml:space="preserve">nonfermentable carbon source (2% glycerol)</t>
  </si>
  <si>
    <t xml:space="preserve">ATP12</t>
  </si>
  <si>
    <t xml:space="preserve">ATP14</t>
  </si>
  <si>
    <t xml:space="preserve">ATP15</t>
  </si>
  <si>
    <t xml:space="preserve">ATP16</t>
  </si>
  <si>
    <t xml:space="preserve">PMID: 16608846|SGD_REF: S000114905</t>
  </si>
  <si>
    <t xml:space="preserve">ATP17</t>
  </si>
  <si>
    <t xml:space="preserve">ATP18</t>
  </si>
  <si>
    <t xml:space="preserve">ATP20</t>
  </si>
  <si>
    <t xml:space="preserve">PMID: 16551625|SGD_REF: S000129497</t>
  </si>
  <si>
    <t xml:space="preserve">nonfermentable carbon source (lactate liquid medium)</t>
  </si>
  <si>
    <t xml:space="preserve">mitochondrial membrane potential is reduced</t>
  </si>
  <si>
    <t xml:space="preserve">ATP22</t>
  </si>
  <si>
    <t xml:space="preserve">ATP23</t>
  </si>
  <si>
    <t xml:space="preserve">PMID: 17135288|SGD_REF: S000123647</t>
  </si>
  <si>
    <t xml:space="preserve">PMID: 17135290|SGD_REF: S000119819</t>
  </si>
  <si>
    <t xml:space="preserve">ATP3</t>
  </si>
  <si>
    <t xml:space="preserve">PMID: 18328502|SGD_REF: S000125850</t>
  </si>
  <si>
    <t xml:space="preserve">atp3-delta10C (lacking C-terminal 10 residues)</t>
  </si>
  <si>
    <t xml:space="preserve">glycerol medium</t>
  </si>
  <si>
    <t xml:space="preserve">atp3-delta37-45 (lacking residues near N terminus of mature protein)</t>
  </si>
  <si>
    <t xml:space="preserve">ATP4</t>
  </si>
  <si>
    <t xml:space="preserve">ATP5</t>
  </si>
  <si>
    <t xml:space="preserve">ATP6</t>
  </si>
  <si>
    <t xml:space="preserve">PMID: 17855363|SGD_REF: S000124079</t>
  </si>
  <si>
    <t xml:space="preserve">atp6-L183R (L183R)</t>
  </si>
  <si>
    <t xml:space="preserve">ATP7</t>
  </si>
  <si>
    <t xml:space="preserve">ATX1</t>
  </si>
  <si>
    <t xml:space="preserve">COR1</t>
  </si>
  <si>
    <t xml:space="preserve">PMID: 3023384|SGD_REF: S000051199</t>
  </si>
  <si>
    <t xml:space="preserve">COX1</t>
  </si>
  <si>
    <t xml:space="preserve">PMID: 9724417|SGD_REF: S000054591</t>
  </si>
  <si>
    <t xml:space="preserve">COX10</t>
  </si>
  <si>
    <t xml:space="preserve">PMID: 8078902|SGD_REF: S000051293</t>
  </si>
  <si>
    <t xml:space="preserve">glycerol-ethanol medium</t>
  </si>
  <si>
    <t xml:space="preserve">COX12</t>
  </si>
  <si>
    <t xml:space="preserve">COX13</t>
  </si>
  <si>
    <t xml:space="preserve">PMID: 8395517|SGD_REF: S000049791</t>
  </si>
  <si>
    <t xml:space="preserve">respiratory metabolism: decreased</t>
  </si>
  <si>
    <t xml:space="preserve">PMID: 10671482|SGD_REF: S000062376</t>
  </si>
  <si>
    <t xml:space="preserve">COX4</t>
  </si>
  <si>
    <t xml:space="preserve">PMID: 1850417|SGD_REF: S000116448</t>
  </si>
  <si>
    <t xml:space="preserve">conditional</t>
  </si>
  <si>
    <t xml:space="preserve">cox4-RM1 (A42T, E45K, G48N substitutions)</t>
  </si>
  <si>
    <t xml:space="preserve">elevated temperature (37 deg C)</t>
  </si>
  <si>
    <t xml:space="preserve">COX6</t>
  </si>
  <si>
    <t xml:space="preserve">COX7</t>
  </si>
  <si>
    <t xml:space="preserve">COX8</t>
  </si>
  <si>
    <t xml:space="preserve">COX9</t>
  </si>
  <si>
    <t xml:space="preserve">CYC1</t>
  </si>
  <si>
    <t xml:space="preserve">PMID: 5859036|SGD_REF: S000114723</t>
  </si>
  <si>
    <t xml:space="preserve">CHEBI:24996 (1 %)</t>
  </si>
  <si>
    <t xml:space="preserve">PMID: 5227668|SGD_REF: S000114722</t>
  </si>
  <si>
    <t xml:space="preserve">cyc1-(cy1-2)</t>
  </si>
  <si>
    <t xml:space="preserve">D273-10B</t>
  </si>
  <si>
    <t xml:space="preserve">nonfermentable carbon source (synthetic lactate medium)</t>
  </si>
  <si>
    <t xml:space="preserve">PMID: 4367877|SGD_REF: S000114724</t>
  </si>
  <si>
    <t xml:space="preserve">cyc1-2 (ochre allele)</t>
  </si>
  <si>
    <t xml:space="preserve">hundreds of cyc1 alleles were isolated in this study</t>
  </si>
  <si>
    <t xml:space="preserve">CHEBI:17754 (3 %)</t>
  </si>
  <si>
    <t xml:space="preserve">CYC3</t>
  </si>
  <si>
    <t xml:space="preserve">CYT1</t>
  </si>
  <si>
    <t xml:space="preserve">PMID: 9755193|SGD_REF: S000047237</t>
  </si>
  <si>
    <t xml:space="preserve">glycerol or ethanol as the carbon source</t>
  </si>
  <si>
    <t xml:space="preserve">CYT2</t>
  </si>
  <si>
    <t xml:space="preserve">IDH1</t>
  </si>
  <si>
    <t xml:space="preserve">KGD1</t>
  </si>
  <si>
    <t xml:space="preserve">PMID: 2503710|SGD_REF: S000048614</t>
  </si>
  <si>
    <t xml:space="preserve">media with ethanol, glycerol, glycerol with glutamate, glycerol with succinate</t>
  </si>
  <si>
    <t xml:space="preserve">KGD2</t>
  </si>
  <si>
    <t xml:space="preserve">PMID: 10929718|SGD_REF: S000060148</t>
  </si>
  <si>
    <t xml:space="preserve">nonfermentable carbon source (glycerol)</t>
  </si>
  <si>
    <t xml:space="preserve">MIR1</t>
  </si>
  <si>
    <t xml:space="preserve">MSN5</t>
  </si>
  <si>
    <t xml:space="preserve">NDE1</t>
  </si>
  <si>
    <t xml:space="preserve">PMID: 9696750|SGD_REF: S000042730</t>
  </si>
  <si>
    <t xml:space="preserve">minimal medium</t>
  </si>
  <si>
    <t xml:space="preserve">Growth rate was also reduced, though not as dramatically, when tested on rich medium with either ethanol or acetate as a carbon source.|doubling time of 19.5 hours (vs. 9.6 hours in wildtype)</t>
  </si>
  <si>
    <t xml:space="preserve">NDI1</t>
  </si>
  <si>
    <t xml:space="preserve">PMID: 11221662|SGD_REF: S000116128</t>
  </si>
  <si>
    <t xml:space="preserve">QCR2</t>
  </si>
  <si>
    <t xml:space="preserve">QCR6</t>
  </si>
  <si>
    <t xml:space="preserve">QCR7</t>
  </si>
  <si>
    <t xml:space="preserve">PMID: 2540976|SGD_REF: S000056875</t>
  </si>
  <si>
    <t xml:space="preserve">respiratory metabolism: absent</t>
  </si>
  <si>
    <t xml:space="preserve">QCR9</t>
  </si>
  <si>
    <t xml:space="preserve">RIP1</t>
  </si>
  <si>
    <t xml:space="preserve">PMID: 1657998|SGD_REF: S000116103</t>
  </si>
  <si>
    <t xml:space="preserve">rip1-181HR</t>
  </si>
  <si>
    <t xml:space="preserve">rip1-180CS</t>
  </si>
  <si>
    <t xml:space="preserve">rip1-178CS</t>
  </si>
  <si>
    <t xml:space="preserve">rip1-164CS</t>
  </si>
  <si>
    <t xml:space="preserve">rip1-161HR</t>
  </si>
  <si>
    <t xml:space="preserve">rip1-159CS</t>
  </si>
  <si>
    <t xml:space="preserve">PMID: 18757807|SGD_REF: S000127674</t>
  </si>
  <si>
    <t xml:space="preserve">acetylsalicylic acid</t>
  </si>
  <si>
    <t xml:space="preserve">non-fermentable carbon source (ethanol)</t>
  </si>
  <si>
    <t xml:space="preserve">decreased oxygen consumption relative to wild type in the presence of aspirin</t>
  </si>
  <si>
    <t xml:space="preserve">loss of mitochondrial DNA</t>
  </si>
  <si>
    <t xml:space="preserve">loss of mitochondrial DNA prevents growth on non-fermentable carbon sources</t>
  </si>
  <si>
    <t xml:space="preserve">PMID: 9241271|SGD_REF: S000044796</t>
  </si>
  <si>
    <t xml:space="preserve">yfh1-I130F (I130F, C-terminal domain)</t>
  </si>
  <si>
    <t xml:space="preserve">AAT1</t>
  </si>
  <si>
    <t xml:space="preserve">CCC2</t>
  </si>
  <si>
    <t xml:space="preserve">CIT1</t>
  </si>
  <si>
    <t xml:space="preserve">COX5A</t>
  </si>
  <si>
    <t xml:space="preserve">FBP1</t>
  </si>
  <si>
    <t xml:space="preserve">PMID: 16199065|SGD_REF: S000086801</t>
  </si>
  <si>
    <t xml:space="preserve">impaired growth on non-fermentable carbon source</t>
  </si>
  <si>
    <t xml:space="preserve">FET3</t>
  </si>
  <si>
    <t xml:space="preserve">FTR1</t>
  </si>
  <si>
    <t xml:space="preserve">GGC1</t>
  </si>
  <si>
    <t xml:space="preserve">PMID: 1939242|SGD_REF: S000044854</t>
  </si>
  <si>
    <t xml:space="preserve">nonfermentable carbon sources (glycerol or lactate in rich or semisynthetic medium)</t>
  </si>
  <si>
    <t xml:space="preserve">PMID: 11714283|SGD_REF: S000068884</t>
  </si>
  <si>
    <t xml:space="preserve">idh2-Y142A (mutation in putative catalytic site)</t>
  </si>
  <si>
    <t xml:space="preserve">nonfermentable carbon source (2% ethanol)</t>
  </si>
  <si>
    <t xml:space="preserve">LSC1</t>
  </si>
  <si>
    <t xml:space="preserve">PMID: 3312168|SGD_REF: S000063976</t>
  </si>
  <si>
    <t xml:space="preserve">minimal medium, glycerol plus lactate carbon source</t>
  </si>
  <si>
    <t xml:space="preserve">rich medium, acetate carbon source</t>
  </si>
  <si>
    <t xml:space="preserve">MLS1</t>
  </si>
  <si>
    <t xml:space="preserve">PDA1</t>
  </si>
  <si>
    <t xml:space="preserve">PDX3</t>
  </si>
  <si>
    <t xml:space="preserve">PFK2atp (ATP-insensitive allele)</t>
  </si>
  <si>
    <t xml:space="preserve">PHO4</t>
  </si>
  <si>
    <t xml:space="preserve">PHO80</t>
  </si>
  <si>
    <t xml:space="preserve">PMID: 16232921|SGD_REF: S000086932</t>
  </si>
  <si>
    <t xml:space="preserve">rich medium containing glycerol as sole carbon source</t>
  </si>
  <si>
    <t xml:space="preserve">PMID: 197391|SGD_REF: S000048361</t>
  </si>
  <si>
    <t xml:space="preserve">nonfermentable carbon source (YEP-2% glycerol)</t>
  </si>
  <si>
    <t xml:space="preserve">PMID: 19628817|SGD_REF: S000131003</t>
  </si>
  <si>
    <t xml:space="preserve">oxygen consumption is decreased to about 20% that of wild type cells</t>
  </si>
  <si>
    <t xml:space="preserve">SDH2</t>
  </si>
  <si>
    <t xml:space="preserve">SDH3</t>
  </si>
  <si>
    <t xml:space="preserve">respiratory metabolism: increased</t>
  </si>
  <si>
    <t xml:space="preserve">AAC1</t>
  </si>
  <si>
    <t xml:space="preserve">PMID: 2844786|SGD_REF: S000045462</t>
  </si>
  <si>
    <t xml:space="preserve">respiratory growth: normal</t>
  </si>
  <si>
    <t xml:space="preserve">glycerol (3%)</t>
  </si>
  <si>
    <t xml:space="preserve">SEY6210</t>
  </si>
  <si>
    <t xml:space="preserve">FRE1</t>
  </si>
  <si>
    <t xml:space="preserve">PMID: 7505388|SGD_REF: S000056264</t>
  </si>
  <si>
    <t xml:space="preserve">fre1-1</t>
  </si>
  <si>
    <t xml:space="preserve">respiratory growth: normal rate</t>
  </si>
  <si>
    <t xml:space="preserve">YPGE</t>
  </si>
  <si>
    <t xml:space="preserve">* simulations performed with glucose as sole source of carbon</t>
  </si>
  <si>
    <t xml:space="preserve">DAL1</t>
  </si>
  <si>
    <t xml:space="preserve">ureidoglycolate::cytoplasm</t>
  </si>
  <si>
    <t xml:space="preserve">PMID: 4604238|SGD_REF: S000057187</t>
  </si>
  <si>
    <t xml:space="preserve">utilization of nitrogen source: absent</t>
  </si>
  <si>
    <t xml:space="preserve">DAL2</t>
  </si>
  <si>
    <t xml:space="preserve">DUR1,2</t>
  </si>
  <si>
    <t xml:space="preserve">urea::cytoplasm</t>
  </si>
  <si>
    <t xml:space="preserve">urea</t>
  </si>
  <si>
    <t xml:space="preserve">Phenotype categories</t>
  </si>
  <si>
    <t xml:space="preserve">consistent</t>
  </si>
  <si>
    <t xml:space="preserve">not detected</t>
  </si>
  <si>
    <t xml:space="preserve">not detectable under our simulation conditions</t>
  </si>
  <si>
    <t xml:space="preserve">not consistent</t>
  </si>
  <si>
    <t xml:space="preserve">Total</t>
  </si>
  <si>
    <t xml:space="preserve">chemical compound accumulation</t>
  </si>
  <si>
    <t xml:space="preserve">oxidative stress resistance</t>
  </si>
  <si>
    <t xml:space="preserve">respiratory growth</t>
  </si>
  <si>
    <t xml:space="preserve">nitrogen source</t>
  </si>
  <si>
    <t xml:space="preserve">Totals</t>
  </si>
  <si>
    <t xml:space="preserve">Number of comparable conditions</t>
  </si>
  <si>
    <t xml:space="preserve">% consistent among the comparable</t>
  </si>
  <si>
    <t xml:space="preserve">% of not detectable among the comparable</t>
  </si>
  <si>
    <t xml:space="preserve">% of not consistent among the compar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CC"/>
        <bgColor rgb="FFFF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703125" defaultRowHeight="12.1" zeroHeight="false" outlineLevelRow="0" outlineLevelCol="0"/>
  <cols>
    <col collapsed="false" customWidth="true" hidden="false" outlineLevel="0" max="2" min="2" style="0" width="19.4"/>
    <col collapsed="false" customWidth="true" hidden="false" outlineLevel="0" max="4" min="4" style="0" width="18.14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/>
    </row>
    <row r="2" s="6" customFormat="true" ht="12.1" hidden="false" customHeight="false" outlineLevel="0" collapsed="false">
      <c r="A2" s="4" t="s">
        <v>5</v>
      </c>
      <c r="B2" s="4" t="s">
        <v>6</v>
      </c>
      <c r="C2" s="4" t="n">
        <v>0.52</v>
      </c>
      <c r="D2" s="4" t="n">
        <v>0</v>
      </c>
      <c r="E2" s="5" t="s">
        <v>7</v>
      </c>
      <c r="F2" s="4" t="s">
        <v>8</v>
      </c>
      <c r="G2" s="4" t="s">
        <v>9</v>
      </c>
      <c r="H2" s="4"/>
      <c r="I2" s="4" t="s">
        <v>10</v>
      </c>
      <c r="J2" s="4" t="s">
        <v>11</v>
      </c>
      <c r="K2" s="4" t="s">
        <v>12</v>
      </c>
    </row>
    <row r="3" s="6" customFormat="true" ht="12.1" hidden="false" customHeight="false" outlineLevel="0" collapsed="false">
      <c r="A3" s="7" t="s">
        <v>13</v>
      </c>
      <c r="B3" s="6" t="s">
        <v>6</v>
      </c>
      <c r="C3" s="6" t="n">
        <v>0.52</v>
      </c>
      <c r="D3" s="6" t="n">
        <v>0</v>
      </c>
      <c r="E3" s="8" t="s">
        <v>7</v>
      </c>
      <c r="F3" s="6" t="s">
        <v>8</v>
      </c>
      <c r="G3" s="6" t="s">
        <v>9</v>
      </c>
      <c r="I3" s="6" t="s">
        <v>10</v>
      </c>
      <c r="J3" s="6" t="s">
        <v>11</v>
      </c>
      <c r="K3" s="6" t="s">
        <v>12</v>
      </c>
    </row>
    <row r="4" s="6" customFormat="true" ht="12.1" hidden="false" customHeight="false" outlineLevel="0" collapsed="false">
      <c r="A4" s="7" t="s">
        <v>14</v>
      </c>
      <c r="B4" s="6" t="s">
        <v>6</v>
      </c>
      <c r="C4" s="6" t="n">
        <v>0.52</v>
      </c>
      <c r="D4" s="6" t="n">
        <v>0</v>
      </c>
      <c r="E4" s="8" t="s">
        <v>15</v>
      </c>
      <c r="F4" s="6" t="s">
        <v>8</v>
      </c>
      <c r="G4" s="6" t="s">
        <v>9</v>
      </c>
      <c r="I4" s="6" t="s">
        <v>16</v>
      </c>
      <c r="J4" s="6" t="s">
        <v>11</v>
      </c>
      <c r="K4" s="6" t="s">
        <v>12</v>
      </c>
    </row>
    <row r="5" s="6" customFormat="true" ht="12.1" hidden="false" customHeight="false" outlineLevel="0" collapsed="false">
      <c r="A5" s="7" t="s">
        <v>17</v>
      </c>
      <c r="B5" s="6" t="s">
        <v>6</v>
      </c>
      <c r="C5" s="6" t="n">
        <v>0.52</v>
      </c>
      <c r="D5" s="6" t="n">
        <v>0</v>
      </c>
      <c r="E5" s="8" t="s">
        <v>15</v>
      </c>
      <c r="F5" s="6" t="s">
        <v>8</v>
      </c>
      <c r="G5" s="6" t="s">
        <v>9</v>
      </c>
      <c r="I5" s="6" t="s">
        <v>10</v>
      </c>
      <c r="J5" s="6" t="s">
        <v>11</v>
      </c>
      <c r="K5" s="6" t="s">
        <v>12</v>
      </c>
    </row>
    <row r="6" customFormat="false" ht="12.1" hidden="false" customHeight="false" outlineLevel="0" collapsed="false">
      <c r="A6" s="4" t="s">
        <v>18</v>
      </c>
      <c r="B6" s="4" t="s">
        <v>19</v>
      </c>
      <c r="C6" s="4" t="n">
        <v>0.48</v>
      </c>
      <c r="D6" s="4" t="n">
        <v>0.452</v>
      </c>
      <c r="E6" s="5" t="s">
        <v>20</v>
      </c>
      <c r="F6" s="4" t="s">
        <v>8</v>
      </c>
      <c r="G6" s="4" t="s">
        <v>9</v>
      </c>
      <c r="H6" s="4"/>
      <c r="I6" s="4" t="s">
        <v>21</v>
      </c>
      <c r="J6" s="4" t="s">
        <v>11</v>
      </c>
      <c r="K6" s="4" t="s">
        <v>22</v>
      </c>
    </row>
    <row r="7" customFormat="false" ht="12.1" hidden="false" customHeight="false" outlineLevel="0" collapsed="false">
      <c r="A7" s="9" t="s">
        <v>23</v>
      </c>
      <c r="B7" s="0" t="s">
        <v>19</v>
      </c>
      <c r="C7" s="0" t="n">
        <v>0.48</v>
      </c>
      <c r="D7" s="0" t="n">
        <v>0</v>
      </c>
      <c r="E7" s="10" t="s">
        <v>24</v>
      </c>
      <c r="F7" s="0" t="s">
        <v>8</v>
      </c>
      <c r="G7" s="0" t="s">
        <v>9</v>
      </c>
      <c r="I7" s="0" t="s">
        <v>21</v>
      </c>
      <c r="J7" s="0" t="s">
        <v>11</v>
      </c>
      <c r="K7" s="0" t="s">
        <v>25</v>
      </c>
    </row>
    <row r="8" s="6" customFormat="true" ht="12.1" hidden="false" customHeight="false" outlineLevel="0" collapsed="false">
      <c r="A8" s="4" t="s">
        <v>14</v>
      </c>
      <c r="B8" s="4" t="s">
        <v>26</v>
      </c>
      <c r="C8" s="4" t="n">
        <v>1</v>
      </c>
      <c r="D8" s="4" t="n">
        <v>0</v>
      </c>
      <c r="E8" s="5" t="s">
        <v>27</v>
      </c>
      <c r="F8" s="4" t="s">
        <v>8</v>
      </c>
      <c r="G8" s="4" t="s">
        <v>28</v>
      </c>
      <c r="H8" s="4" t="s">
        <v>29</v>
      </c>
      <c r="I8" s="4" t="s">
        <v>30</v>
      </c>
      <c r="J8" s="4" t="s">
        <v>11</v>
      </c>
      <c r="K8" s="4" t="s">
        <v>31</v>
      </c>
    </row>
    <row r="9" s="6" customFormat="true" ht="12.1" hidden="false" customHeight="false" outlineLevel="0" collapsed="false">
      <c r="A9" s="7" t="s">
        <v>17</v>
      </c>
      <c r="B9" s="6" t="s">
        <v>26</v>
      </c>
      <c r="C9" s="6" t="n">
        <v>1</v>
      </c>
      <c r="D9" s="6" t="n">
        <v>0</v>
      </c>
      <c r="E9" s="8" t="s">
        <v>27</v>
      </c>
      <c r="F9" s="6" t="s">
        <v>8</v>
      </c>
      <c r="G9" s="6" t="s">
        <v>28</v>
      </c>
      <c r="H9" s="6" t="s">
        <v>32</v>
      </c>
      <c r="I9" s="6" t="s">
        <v>30</v>
      </c>
      <c r="J9" s="6" t="s">
        <v>11</v>
      </c>
      <c r="K9" s="6" t="s">
        <v>31</v>
      </c>
    </row>
    <row r="10" s="6" customFormat="true" ht="12.1" hidden="false" customHeight="false" outlineLevel="0" collapsed="false">
      <c r="A10" s="7" t="s">
        <v>33</v>
      </c>
      <c r="B10" s="6" t="s">
        <v>26</v>
      </c>
      <c r="C10" s="6" t="n">
        <v>1</v>
      </c>
      <c r="D10" s="6" t="n">
        <v>0</v>
      </c>
      <c r="E10" s="8" t="s">
        <v>34</v>
      </c>
      <c r="F10" s="6" t="s">
        <v>8</v>
      </c>
      <c r="G10" s="6" t="s">
        <v>9</v>
      </c>
      <c r="I10" s="6" t="s">
        <v>16</v>
      </c>
      <c r="J10" s="6" t="s">
        <v>11</v>
      </c>
      <c r="K10" s="6" t="s">
        <v>31</v>
      </c>
    </row>
    <row r="11" s="6" customFormat="true" ht="12.1" hidden="false" customHeight="false" outlineLevel="0" collapsed="false">
      <c r="A11" s="7" t="s">
        <v>33</v>
      </c>
      <c r="B11" s="6" t="s">
        <v>26</v>
      </c>
      <c r="C11" s="6" t="n">
        <v>1</v>
      </c>
      <c r="D11" s="6" t="n">
        <v>0</v>
      </c>
      <c r="E11" s="8" t="s">
        <v>27</v>
      </c>
      <c r="F11" s="6" t="s">
        <v>8</v>
      </c>
      <c r="G11" s="6" t="s">
        <v>28</v>
      </c>
      <c r="H11" s="6" t="s">
        <v>35</v>
      </c>
      <c r="I11" s="6" t="s">
        <v>30</v>
      </c>
      <c r="J11" s="6" t="s">
        <v>11</v>
      </c>
      <c r="K11" s="6" t="s">
        <v>31</v>
      </c>
    </row>
    <row r="12" s="6" customFormat="true" ht="12.1" hidden="false" customHeight="false" outlineLevel="0" collapsed="false">
      <c r="A12" s="7" t="s">
        <v>36</v>
      </c>
      <c r="B12" s="6" t="s">
        <v>26</v>
      </c>
      <c r="C12" s="6" t="n">
        <v>1</v>
      </c>
      <c r="D12" s="6" t="n">
        <v>0</v>
      </c>
      <c r="E12" s="8" t="s">
        <v>37</v>
      </c>
      <c r="F12" s="6" t="s">
        <v>8</v>
      </c>
      <c r="G12" s="6" t="s">
        <v>9</v>
      </c>
      <c r="I12" s="6" t="s">
        <v>16</v>
      </c>
      <c r="J12" s="6" t="s">
        <v>11</v>
      </c>
      <c r="K12" s="6" t="s">
        <v>31</v>
      </c>
    </row>
    <row r="13" s="6" customFormat="true" ht="12.1" hidden="false" customHeight="false" outlineLevel="0" collapsed="false">
      <c r="A13" s="7" t="s">
        <v>38</v>
      </c>
      <c r="B13" s="6" t="s">
        <v>26</v>
      </c>
      <c r="C13" s="6" t="n">
        <v>1</v>
      </c>
      <c r="D13" s="6" t="n">
        <v>0</v>
      </c>
      <c r="E13" s="8" t="s">
        <v>39</v>
      </c>
      <c r="F13" s="6" t="s">
        <v>8</v>
      </c>
      <c r="G13" s="6" t="s">
        <v>9</v>
      </c>
      <c r="J13" s="6" t="s">
        <v>11</v>
      </c>
      <c r="K13" s="6" t="s">
        <v>40</v>
      </c>
    </row>
    <row r="14" customFormat="false" ht="12.1" hidden="false" customHeight="false" outlineLevel="0" collapsed="false">
      <c r="A14" s="4" t="s">
        <v>41</v>
      </c>
      <c r="B14" s="4" t="s">
        <v>42</v>
      </c>
      <c r="C14" s="4" t="n">
        <v>0.6</v>
      </c>
      <c r="D14" s="4" t="n">
        <v>0</v>
      </c>
      <c r="E14" s="5" t="s">
        <v>43</v>
      </c>
      <c r="F14" s="4" t="s">
        <v>8</v>
      </c>
      <c r="G14" s="4" t="s">
        <v>9</v>
      </c>
      <c r="H14" s="4"/>
      <c r="I14" s="4"/>
      <c r="J14" s="4" t="s">
        <v>11</v>
      </c>
      <c r="K14" s="4" t="s">
        <v>44</v>
      </c>
    </row>
    <row r="15" customFormat="false" ht="12.1" hidden="false" customHeight="false" outlineLevel="0" collapsed="false">
      <c r="A15" s="9" t="s">
        <v>45</v>
      </c>
      <c r="B15" s="6" t="s">
        <v>42</v>
      </c>
      <c r="C15" s="6" t="n">
        <v>0.6</v>
      </c>
      <c r="D15" s="0" t="n">
        <v>0</v>
      </c>
      <c r="E15" s="10" t="s">
        <v>43</v>
      </c>
      <c r="F15" s="0" t="s">
        <v>8</v>
      </c>
      <c r="G15" s="0" t="s">
        <v>9</v>
      </c>
      <c r="J15" s="0" t="s">
        <v>11</v>
      </c>
      <c r="K15" s="0" t="s">
        <v>44</v>
      </c>
    </row>
    <row r="16" customFormat="false" ht="12.1" hidden="false" customHeight="false" outlineLevel="0" collapsed="false">
      <c r="A16" s="9" t="s">
        <v>46</v>
      </c>
      <c r="B16" s="6" t="s">
        <v>42</v>
      </c>
      <c r="C16" s="6" t="n">
        <v>0.6</v>
      </c>
      <c r="D16" s="0" t="n">
        <v>0</v>
      </c>
      <c r="E16" s="10" t="s">
        <v>43</v>
      </c>
      <c r="F16" s="0" t="s">
        <v>8</v>
      </c>
      <c r="G16" s="0" t="s">
        <v>9</v>
      </c>
      <c r="J16" s="0" t="s">
        <v>11</v>
      </c>
      <c r="K16" s="0" t="s">
        <v>44</v>
      </c>
    </row>
    <row r="17" customFormat="false" ht="12.1" hidden="false" customHeight="false" outlineLevel="0" collapsed="false">
      <c r="A17" s="9" t="s">
        <v>46</v>
      </c>
      <c r="B17" s="6" t="s">
        <v>42</v>
      </c>
      <c r="C17" s="6" t="n">
        <v>0.6</v>
      </c>
      <c r="D17" s="0" t="n">
        <v>0</v>
      </c>
      <c r="E17" s="10" t="s">
        <v>47</v>
      </c>
      <c r="F17" s="0" t="s">
        <v>8</v>
      </c>
      <c r="G17" s="0" t="s">
        <v>9</v>
      </c>
      <c r="J17" s="0" t="s">
        <v>11</v>
      </c>
      <c r="K17" s="0" t="s">
        <v>44</v>
      </c>
      <c r="M17" s="0" t="s">
        <v>48</v>
      </c>
    </row>
    <row r="18" customFormat="false" ht="12.1" hidden="false" customHeight="false" outlineLevel="0" collapsed="false">
      <c r="A18" s="9" t="s">
        <v>49</v>
      </c>
      <c r="B18" s="6" t="s">
        <v>42</v>
      </c>
      <c r="C18" s="6" t="n">
        <v>0.6</v>
      </c>
      <c r="D18" s="0" t="n">
        <v>0</v>
      </c>
      <c r="E18" s="10" t="s">
        <v>43</v>
      </c>
      <c r="F18" s="0" t="s">
        <v>8</v>
      </c>
      <c r="G18" s="0" t="s">
        <v>9</v>
      </c>
      <c r="J18" s="0" t="s">
        <v>11</v>
      </c>
      <c r="K18" s="0" t="s">
        <v>44</v>
      </c>
    </row>
    <row r="19" customFormat="false" ht="12.1" hidden="false" customHeight="false" outlineLevel="0" collapsed="false">
      <c r="A19" s="9" t="s">
        <v>50</v>
      </c>
      <c r="B19" s="6" t="s">
        <v>42</v>
      </c>
      <c r="C19" s="6" t="n">
        <v>0.6</v>
      </c>
      <c r="D19" s="0" t="n">
        <v>0</v>
      </c>
      <c r="E19" s="10" t="s">
        <v>43</v>
      </c>
      <c r="F19" s="0" t="s">
        <v>8</v>
      </c>
      <c r="G19" s="0" t="s">
        <v>9</v>
      </c>
      <c r="J19" s="0" t="s">
        <v>11</v>
      </c>
      <c r="K19" s="0" t="s">
        <v>44</v>
      </c>
    </row>
    <row r="20" customFormat="false" ht="12.1" hidden="false" customHeight="false" outlineLevel="0" collapsed="false">
      <c r="A20" s="9" t="s">
        <v>50</v>
      </c>
      <c r="B20" s="6" t="s">
        <v>42</v>
      </c>
      <c r="C20" s="6" t="n">
        <v>0.6</v>
      </c>
      <c r="D20" s="0" t="n">
        <v>0</v>
      </c>
      <c r="E20" s="10" t="s">
        <v>51</v>
      </c>
      <c r="F20" s="0" t="s">
        <v>8</v>
      </c>
      <c r="G20" s="0" t="s">
        <v>52</v>
      </c>
      <c r="H20" s="0" t="s">
        <v>53</v>
      </c>
      <c r="I20" s="0" t="s">
        <v>21</v>
      </c>
      <c r="J20" s="0" t="s">
        <v>11</v>
      </c>
      <c r="K20" s="0" t="s">
        <v>44</v>
      </c>
    </row>
    <row r="21" customFormat="false" ht="12.1" hidden="false" customHeight="false" outlineLevel="0" collapsed="false">
      <c r="A21" s="9" t="s">
        <v>50</v>
      </c>
      <c r="B21" s="6" t="s">
        <v>42</v>
      </c>
      <c r="C21" s="6" t="n">
        <v>0.6</v>
      </c>
      <c r="D21" s="0" t="n">
        <v>0</v>
      </c>
      <c r="E21" s="10" t="s">
        <v>51</v>
      </c>
      <c r="F21" s="0" t="s">
        <v>8</v>
      </c>
      <c r="G21" s="0" t="s">
        <v>52</v>
      </c>
      <c r="H21" s="0" t="s">
        <v>54</v>
      </c>
      <c r="I21" s="0" t="s">
        <v>21</v>
      </c>
      <c r="J21" s="0" t="s">
        <v>11</v>
      </c>
      <c r="K21" s="0" t="s">
        <v>44</v>
      </c>
    </row>
    <row r="22" customFormat="false" ht="12.1" hidden="false" customHeight="false" outlineLevel="0" collapsed="false">
      <c r="A22" s="9" t="s">
        <v>50</v>
      </c>
      <c r="B22" s="6" t="s">
        <v>42</v>
      </c>
      <c r="C22" s="6" t="n">
        <v>0.6</v>
      </c>
      <c r="D22" s="0" t="n">
        <v>0</v>
      </c>
      <c r="E22" s="10" t="s">
        <v>51</v>
      </c>
      <c r="F22" s="0" t="s">
        <v>8</v>
      </c>
      <c r="G22" s="0" t="s">
        <v>52</v>
      </c>
      <c r="H22" s="0" t="s">
        <v>55</v>
      </c>
      <c r="I22" s="0" t="s">
        <v>21</v>
      </c>
      <c r="J22" s="0" t="s">
        <v>11</v>
      </c>
      <c r="K22" s="0" t="s">
        <v>44</v>
      </c>
    </row>
    <row r="23" customFormat="false" ht="11.9" hidden="false" customHeight="true" outlineLevel="0" collapsed="false">
      <c r="A23" s="9" t="s">
        <v>56</v>
      </c>
      <c r="B23" s="6" t="s">
        <v>42</v>
      </c>
      <c r="C23" s="6" t="n">
        <v>0.6</v>
      </c>
      <c r="D23" s="0" t="n">
        <v>0</v>
      </c>
      <c r="E23" s="10" t="s">
        <v>43</v>
      </c>
      <c r="F23" s="0" t="s">
        <v>8</v>
      </c>
      <c r="G23" s="0" t="s">
        <v>9</v>
      </c>
      <c r="J23" s="0" t="s">
        <v>11</v>
      </c>
      <c r="K23" s="0" t="s">
        <v>44</v>
      </c>
    </row>
    <row r="24" customFormat="false" ht="12.1" hidden="false" customHeight="false" outlineLevel="0" collapsed="false">
      <c r="A24" s="9" t="s">
        <v>57</v>
      </c>
      <c r="B24" s="6" t="s">
        <v>42</v>
      </c>
      <c r="C24" s="6" t="n">
        <v>0.6</v>
      </c>
      <c r="D24" s="0" t="n">
        <v>0</v>
      </c>
      <c r="E24" s="10" t="s">
        <v>43</v>
      </c>
      <c r="F24" s="0" t="s">
        <v>8</v>
      </c>
      <c r="G24" s="0" t="s">
        <v>9</v>
      </c>
      <c r="J24" s="0" t="s">
        <v>11</v>
      </c>
      <c r="K24" s="0" t="s">
        <v>44</v>
      </c>
    </row>
    <row r="25" customFormat="false" ht="12.1" hidden="false" customHeight="false" outlineLevel="0" collapsed="false">
      <c r="A25" s="9" t="s">
        <v>58</v>
      </c>
      <c r="B25" s="11" t="s">
        <v>59</v>
      </c>
      <c r="D25" s="12"/>
      <c r="E25" s="10" t="s">
        <v>43</v>
      </c>
      <c r="F25" s="0" t="s">
        <v>8</v>
      </c>
      <c r="G25" s="0" t="s">
        <v>9</v>
      </c>
      <c r="J25" s="0" t="s">
        <v>11</v>
      </c>
      <c r="K25" s="0" t="s">
        <v>44</v>
      </c>
    </row>
    <row r="26" customFormat="false" ht="12.1" hidden="false" customHeight="false" outlineLevel="0" collapsed="false">
      <c r="A26" s="9" t="s">
        <v>60</v>
      </c>
      <c r="B26" s="11" t="s">
        <v>59</v>
      </c>
      <c r="D26" s="12"/>
      <c r="E26" s="10" t="s">
        <v>61</v>
      </c>
      <c r="F26" s="0" t="s">
        <v>8</v>
      </c>
      <c r="G26" s="0" t="s">
        <v>9</v>
      </c>
      <c r="J26" s="0" t="s">
        <v>11</v>
      </c>
      <c r="K26" s="0" t="s">
        <v>44</v>
      </c>
      <c r="M26" s="0" t="s">
        <v>62</v>
      </c>
    </row>
    <row r="27" customFormat="false" ht="12.1" hidden="false" customHeight="false" outlineLevel="0" collapsed="false">
      <c r="A27" s="9" t="s">
        <v>60</v>
      </c>
      <c r="B27" s="11" t="s">
        <v>59</v>
      </c>
      <c r="D27" s="12"/>
      <c r="E27" s="10" t="s">
        <v>63</v>
      </c>
      <c r="F27" s="0" t="s">
        <v>8</v>
      </c>
      <c r="G27" s="0" t="s">
        <v>9</v>
      </c>
      <c r="I27" s="0" t="s">
        <v>16</v>
      </c>
      <c r="J27" s="0" t="s">
        <v>11</v>
      </c>
      <c r="K27" s="0" t="s">
        <v>44</v>
      </c>
    </row>
    <row r="28" customFormat="false" ht="12.1" hidden="false" customHeight="false" outlineLevel="0" collapsed="false">
      <c r="A28" s="9" t="s">
        <v>64</v>
      </c>
      <c r="B28" s="11" t="s">
        <v>59</v>
      </c>
      <c r="D28" s="12"/>
      <c r="E28" s="10" t="s">
        <v>61</v>
      </c>
      <c r="F28" s="0" t="s">
        <v>8</v>
      </c>
      <c r="G28" s="0" t="s">
        <v>9</v>
      </c>
      <c r="J28" s="0" t="s">
        <v>11</v>
      </c>
      <c r="K28" s="0" t="s">
        <v>44</v>
      </c>
      <c r="M28" s="0" t="s">
        <v>62</v>
      </c>
    </row>
    <row r="29" customFormat="false" ht="12.1" hidden="false" customHeight="false" outlineLevel="0" collapsed="false">
      <c r="A29" s="9" t="s">
        <v>64</v>
      </c>
      <c r="B29" s="11" t="s">
        <v>59</v>
      </c>
      <c r="D29" s="12"/>
      <c r="E29" s="10" t="s">
        <v>65</v>
      </c>
      <c r="F29" s="0" t="s">
        <v>8</v>
      </c>
      <c r="G29" s="0" t="s">
        <v>9</v>
      </c>
      <c r="J29" s="0" t="s">
        <v>11</v>
      </c>
      <c r="K29" s="0" t="s">
        <v>44</v>
      </c>
    </row>
    <row r="30" customFormat="false" ht="12.1" hidden="false" customHeight="false" outlineLevel="0" collapsed="false">
      <c r="A30" s="9" t="s">
        <v>64</v>
      </c>
      <c r="B30" s="11" t="s">
        <v>59</v>
      </c>
      <c r="D30" s="12"/>
      <c r="E30" s="10" t="s">
        <v>43</v>
      </c>
      <c r="F30" s="0" t="s">
        <v>8</v>
      </c>
      <c r="G30" s="0" t="s">
        <v>9</v>
      </c>
      <c r="J30" s="0" t="s">
        <v>11</v>
      </c>
      <c r="K30" s="0" t="s">
        <v>44</v>
      </c>
    </row>
    <row r="32" customFormat="false" ht="12.1" hidden="false" customHeight="false" outlineLevel="0" collapsed="false">
      <c r="C32" s="2"/>
      <c r="D32" s="13"/>
      <c r="E32" s="14"/>
      <c r="F32" s="14"/>
      <c r="G32" s="14"/>
    </row>
    <row r="33" customFormat="false" ht="12.1" hidden="false" customHeight="false" outlineLevel="0" collapsed="false">
      <c r="D33" s="7"/>
      <c r="E33" s="7"/>
      <c r="F33" s="7"/>
      <c r="G33" s="7"/>
    </row>
    <row r="34" customFormat="false" ht="12.1" hidden="false" customHeight="false" outlineLevel="0" collapsed="false">
      <c r="D34" s="7"/>
      <c r="E34" s="6"/>
      <c r="F34" s="6"/>
      <c r="G34" s="6"/>
    </row>
    <row r="35" customFormat="false" ht="12.1" hidden="false" customHeight="false" outlineLevel="0" collapsed="false">
      <c r="D35" s="7"/>
      <c r="E35" s="6"/>
      <c r="F35" s="6"/>
      <c r="G35" s="6"/>
    </row>
    <row r="36" customFormat="false" ht="12.1" hidden="false" customHeight="false" outlineLevel="0" collapsed="false">
      <c r="D36" s="7"/>
      <c r="E36" s="6"/>
      <c r="F36" s="6"/>
      <c r="G36" s="6"/>
    </row>
    <row r="37" customFormat="false" ht="12.1" hidden="false" customHeight="false" outlineLevel="0" collapsed="false">
      <c r="D37" s="7"/>
      <c r="E37" s="7"/>
      <c r="F37" s="7"/>
      <c r="G37" s="7"/>
    </row>
    <row r="38" customFormat="false" ht="12.1" hidden="false" customHeight="false" outlineLevel="0" collapsed="false">
      <c r="D38" s="9"/>
      <c r="F38" s="12"/>
      <c r="G38" s="12"/>
    </row>
    <row r="39" customFormat="false" ht="12.1" hidden="false" customHeight="false" outlineLevel="0" collapsed="false">
      <c r="C39" s="6"/>
      <c r="D39" s="7"/>
      <c r="E39" s="7"/>
      <c r="F39" s="7"/>
      <c r="G39" s="7"/>
      <c r="H39" s="6"/>
    </row>
    <row r="40" customFormat="false" ht="12.1" hidden="false" customHeight="false" outlineLevel="0" collapsed="false">
      <c r="C40" s="6"/>
      <c r="D40" s="7"/>
      <c r="E40" s="6"/>
      <c r="F40" s="6"/>
      <c r="G40" s="6"/>
      <c r="H40" s="6"/>
    </row>
    <row r="41" customFormat="false" ht="12.1" hidden="false" customHeight="false" outlineLevel="0" collapsed="false">
      <c r="C41" s="6"/>
      <c r="D41" s="7"/>
      <c r="E41" s="6"/>
      <c r="F41" s="6"/>
      <c r="G41" s="6"/>
      <c r="H41" s="6"/>
    </row>
    <row r="42" customFormat="false" ht="12.1" hidden="false" customHeight="false" outlineLevel="0" collapsed="false">
      <c r="C42" s="6"/>
      <c r="D42" s="7"/>
      <c r="E42" s="6"/>
      <c r="F42" s="6"/>
      <c r="G42" s="6"/>
      <c r="H42" s="6"/>
    </row>
    <row r="43" customFormat="false" ht="12.1" hidden="false" customHeight="false" outlineLevel="0" collapsed="false">
      <c r="C43" s="6"/>
      <c r="D43" s="7"/>
      <c r="E43" s="7"/>
      <c r="F43" s="7"/>
      <c r="G43" s="7"/>
      <c r="H43" s="6"/>
    </row>
    <row r="44" customFormat="false" ht="12.1" hidden="false" customHeight="false" outlineLevel="0" collapsed="false">
      <c r="C44" s="6"/>
      <c r="D44" s="7"/>
      <c r="E44" s="6"/>
      <c r="F44" s="6"/>
      <c r="G44" s="6"/>
      <c r="H44" s="6"/>
    </row>
    <row r="45" customFormat="false" ht="12.1" hidden="false" customHeight="false" outlineLevel="0" collapsed="false">
      <c r="D45" s="9"/>
      <c r="E45" s="6"/>
      <c r="F45" s="6"/>
    </row>
    <row r="46" customFormat="false" ht="12.1" hidden="false" customHeight="false" outlineLevel="0" collapsed="false">
      <c r="D46" s="9"/>
      <c r="E46" s="6"/>
      <c r="F46" s="12"/>
      <c r="G46" s="12"/>
    </row>
    <row r="47" customFormat="false" ht="12.1" hidden="false" customHeight="false" outlineLevel="0" collapsed="false">
      <c r="D47" s="9"/>
      <c r="E47" s="6"/>
      <c r="F47" s="6"/>
    </row>
    <row r="48" customFormat="false" ht="12.1" hidden="false" customHeight="false" outlineLevel="0" collapsed="false">
      <c r="D48" s="9"/>
      <c r="E48" s="6"/>
      <c r="F48" s="6"/>
    </row>
    <row r="49" customFormat="false" ht="12.1" hidden="false" customHeight="false" outlineLevel="0" collapsed="false">
      <c r="D49" s="9"/>
      <c r="E49" s="6"/>
      <c r="F49" s="6"/>
    </row>
    <row r="50" customFormat="false" ht="12.1" hidden="false" customHeight="false" outlineLevel="0" collapsed="false">
      <c r="D50" s="9"/>
      <c r="E50" s="6"/>
      <c r="F50" s="6"/>
    </row>
    <row r="51" customFormat="false" ht="12.1" hidden="false" customHeight="false" outlineLevel="0" collapsed="false">
      <c r="D51" s="9"/>
      <c r="E51" s="6"/>
      <c r="F51" s="12"/>
      <c r="G51" s="12"/>
    </row>
    <row r="52" customFormat="false" ht="12.1" hidden="false" customHeight="false" outlineLevel="0" collapsed="false">
      <c r="D52" s="9"/>
      <c r="E52" s="6"/>
      <c r="F52" s="12"/>
      <c r="G52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9" activeCellId="0" sqref="B49"/>
    </sheetView>
  </sheetViews>
  <sheetFormatPr defaultColWidth="11.5703125" defaultRowHeight="12.1" zeroHeight="false" outlineLevelRow="0" outlineLevelCol="0"/>
  <cols>
    <col collapsed="false" customWidth="true" hidden="false" outlineLevel="0" max="2" min="2" style="0" width="25.82"/>
    <col collapsed="false" customWidth="false" hidden="false" outlineLevel="0" max="3" min="3" style="15" width="11.57"/>
    <col collapsed="false" customWidth="true" hidden="false" outlineLevel="0" max="4" min="4" style="15" width="7.7"/>
    <col collapsed="false" customWidth="true" hidden="false" outlineLevel="0" max="5" min="5" style="0" width="11.85"/>
    <col collapsed="false" customWidth="true" hidden="false" outlineLevel="0" max="6" min="6" style="0" width="8.36"/>
    <col collapsed="false" customWidth="true" hidden="false" outlineLevel="0" max="7" min="7" style="0" width="5.71"/>
    <col collapsed="false" customWidth="true" hidden="false" outlineLevel="0" max="8" min="8" style="0" width="4.6"/>
    <col collapsed="false" customWidth="true" hidden="false" outlineLevel="0" max="9" min="9" style="0" width="9.06"/>
    <col collapsed="false" customWidth="true" hidden="false" outlineLevel="0" max="10" min="10" style="0" width="40.05"/>
  </cols>
  <sheetData>
    <row r="1" customFormat="false" ht="12.1" hidden="false" customHeight="false" outlineLevel="0" collapsed="false">
      <c r="A1" s="1" t="s">
        <v>0</v>
      </c>
      <c r="B1" s="2" t="s">
        <v>1</v>
      </c>
      <c r="C1" s="16" t="s">
        <v>2</v>
      </c>
      <c r="D1" s="16" t="s">
        <v>3</v>
      </c>
      <c r="E1" s="3" t="s">
        <v>4</v>
      </c>
      <c r="F1" s="2"/>
    </row>
    <row r="2" s="6" customFormat="true" ht="12.1" hidden="false" customHeight="false" outlineLevel="0" collapsed="false">
      <c r="A2" s="6" t="s">
        <v>66</v>
      </c>
      <c r="B2" s="6" t="s">
        <v>67</v>
      </c>
      <c r="C2" s="17" t="n">
        <v>0.549</v>
      </c>
      <c r="D2" s="18" t="n">
        <v>0.999</v>
      </c>
      <c r="E2" s="6" t="s">
        <v>68</v>
      </c>
      <c r="F2" s="6" t="s">
        <v>8</v>
      </c>
      <c r="G2" s="6" t="s">
        <v>9</v>
      </c>
      <c r="I2" s="6" t="s">
        <v>16</v>
      </c>
      <c r="J2" s="6" t="s">
        <v>69</v>
      </c>
      <c r="K2" s="6" t="s">
        <v>70</v>
      </c>
      <c r="L2" s="6" t="s">
        <v>71</v>
      </c>
      <c r="M2" s="6" t="s">
        <v>72</v>
      </c>
    </row>
    <row r="3" s="11" customFormat="true" ht="12.1" hidden="false" customHeight="false" outlineLevel="0" collapsed="false">
      <c r="A3" s="4" t="s">
        <v>73</v>
      </c>
      <c r="B3" s="4" t="s">
        <v>74</v>
      </c>
      <c r="C3" s="19" t="s">
        <v>75</v>
      </c>
      <c r="D3" s="20" t="s">
        <v>76</v>
      </c>
      <c r="E3" s="4" t="s">
        <v>77</v>
      </c>
      <c r="F3" s="4" t="s">
        <v>8</v>
      </c>
      <c r="G3" s="4" t="s">
        <v>9</v>
      </c>
      <c r="H3" s="4"/>
      <c r="I3" s="4" t="s">
        <v>78</v>
      </c>
      <c r="J3" s="4" t="s">
        <v>69</v>
      </c>
      <c r="K3" s="4" t="s">
        <v>79</v>
      </c>
    </row>
    <row r="4" s="7" customFormat="true" ht="12.1" hidden="false" customHeight="false" outlineLevel="0" collapsed="false">
      <c r="A4" s="4" t="s">
        <v>80</v>
      </c>
      <c r="B4" s="4" t="s">
        <v>81</v>
      </c>
      <c r="C4" s="21" t="n">
        <v>0.668</v>
      </c>
      <c r="D4" s="22" t="n">
        <v>0</v>
      </c>
      <c r="E4" s="4" t="s">
        <v>82</v>
      </c>
      <c r="F4" s="4" t="s">
        <v>8</v>
      </c>
      <c r="G4" s="4" t="s">
        <v>28</v>
      </c>
      <c r="H4" s="4"/>
      <c r="I4" s="4" t="s">
        <v>16</v>
      </c>
      <c r="J4" s="4" t="s">
        <v>83</v>
      </c>
      <c r="K4" s="4" t="s">
        <v>84</v>
      </c>
    </row>
    <row r="5" s="7" customFormat="true" ht="12.1" hidden="false" customHeight="false" outlineLevel="0" collapsed="false">
      <c r="A5" s="4" t="s">
        <v>38</v>
      </c>
      <c r="B5" s="4" t="s">
        <v>26</v>
      </c>
      <c r="C5" s="21" t="n">
        <v>1</v>
      </c>
      <c r="D5" s="22" t="n">
        <v>0</v>
      </c>
      <c r="E5" s="4" t="s">
        <v>85</v>
      </c>
      <c r="F5" s="4" t="s">
        <v>8</v>
      </c>
      <c r="G5" s="4" t="s">
        <v>28</v>
      </c>
      <c r="H5" s="4" t="s">
        <v>86</v>
      </c>
      <c r="I5" s="4" t="s">
        <v>87</v>
      </c>
      <c r="J5" s="4" t="s">
        <v>83</v>
      </c>
      <c r="K5" s="4" t="s">
        <v>31</v>
      </c>
    </row>
    <row r="6" s="6" customFormat="true" ht="12.1" hidden="false" customHeight="false" outlineLevel="0" collapsed="false">
      <c r="A6" s="6" t="s">
        <v>88</v>
      </c>
      <c r="B6" s="6" t="s">
        <v>26</v>
      </c>
      <c r="C6" s="17" t="n">
        <v>1</v>
      </c>
      <c r="D6" s="18" t="n">
        <v>0</v>
      </c>
      <c r="E6" s="6" t="s">
        <v>85</v>
      </c>
      <c r="F6" s="6" t="s">
        <v>8</v>
      </c>
      <c r="G6" s="6" t="s">
        <v>28</v>
      </c>
      <c r="H6" s="6" t="s">
        <v>89</v>
      </c>
      <c r="I6" s="6" t="s">
        <v>87</v>
      </c>
      <c r="J6" s="6" t="s">
        <v>83</v>
      </c>
      <c r="K6" s="6" t="s">
        <v>31</v>
      </c>
    </row>
    <row r="7" s="6" customFormat="true" ht="12.1" hidden="false" customHeight="false" outlineLevel="0" collapsed="false">
      <c r="A7" s="6" t="s">
        <v>90</v>
      </c>
      <c r="B7" s="6" t="s">
        <v>26</v>
      </c>
      <c r="C7" s="17" t="n">
        <v>1</v>
      </c>
      <c r="D7" s="18" t="n">
        <v>0</v>
      </c>
      <c r="E7" s="6" t="s">
        <v>85</v>
      </c>
      <c r="F7" s="6" t="s">
        <v>8</v>
      </c>
      <c r="G7" s="6" t="s">
        <v>28</v>
      </c>
      <c r="H7" s="6" t="s">
        <v>91</v>
      </c>
      <c r="I7" s="6" t="s">
        <v>87</v>
      </c>
      <c r="J7" s="6" t="s">
        <v>83</v>
      </c>
      <c r="K7" s="6" t="s">
        <v>31</v>
      </c>
    </row>
    <row r="8" s="6" customFormat="true" ht="12.1" hidden="false" customHeight="false" outlineLevel="0" collapsed="false">
      <c r="A8" s="6" t="s">
        <v>92</v>
      </c>
      <c r="B8" s="6" t="s">
        <v>26</v>
      </c>
      <c r="C8" s="17" t="n">
        <v>1</v>
      </c>
      <c r="D8" s="18" t="n">
        <v>0</v>
      </c>
      <c r="E8" s="6" t="s">
        <v>85</v>
      </c>
      <c r="F8" s="6" t="s">
        <v>8</v>
      </c>
      <c r="G8" s="6" t="s">
        <v>28</v>
      </c>
      <c r="H8" s="6" t="s">
        <v>93</v>
      </c>
      <c r="I8" s="6" t="s">
        <v>87</v>
      </c>
      <c r="J8" s="6" t="s">
        <v>83</v>
      </c>
      <c r="K8" s="6" t="s">
        <v>31</v>
      </c>
    </row>
    <row r="9" s="7" customFormat="true" ht="12.1" hidden="false" customHeight="false" outlineLevel="0" collapsed="false">
      <c r="A9" s="23" t="s">
        <v>94</v>
      </c>
      <c r="B9" s="23" t="s">
        <v>95</v>
      </c>
      <c r="C9" s="24" t="s">
        <v>96</v>
      </c>
      <c r="D9" s="25" t="s">
        <v>97</v>
      </c>
      <c r="E9" s="23" t="s">
        <v>98</v>
      </c>
      <c r="F9" s="23" t="s">
        <v>8</v>
      </c>
      <c r="G9" s="23" t="s">
        <v>9</v>
      </c>
      <c r="H9" s="23"/>
      <c r="I9" s="23" t="s">
        <v>16</v>
      </c>
      <c r="J9" s="23" t="s">
        <v>99</v>
      </c>
      <c r="K9" s="23" t="s">
        <v>100</v>
      </c>
      <c r="L9" s="7" t="s">
        <v>101</v>
      </c>
    </row>
    <row r="10" s="6" customFormat="true" ht="12.1" hidden="false" customHeight="false" outlineLevel="0" collapsed="false">
      <c r="A10" s="23" t="s">
        <v>102</v>
      </c>
      <c r="B10" s="23" t="s">
        <v>103</v>
      </c>
      <c r="C10" s="24" t="n">
        <v>0.57</v>
      </c>
      <c r="D10" s="25" t="n">
        <v>0</v>
      </c>
      <c r="E10" s="23" t="s">
        <v>104</v>
      </c>
      <c r="F10" s="23" t="s">
        <v>8</v>
      </c>
      <c r="G10" s="23" t="s">
        <v>9</v>
      </c>
      <c r="H10" s="23"/>
      <c r="I10" s="23" t="s">
        <v>21</v>
      </c>
      <c r="J10" s="23" t="s">
        <v>99</v>
      </c>
      <c r="K10" s="23" t="s">
        <v>105</v>
      </c>
    </row>
    <row r="11" s="6" customFormat="true" ht="12.1" hidden="false" customHeight="false" outlineLevel="0" collapsed="false">
      <c r="A11" s="23" t="s">
        <v>102</v>
      </c>
      <c r="B11" s="23" t="s">
        <v>106</v>
      </c>
      <c r="C11" s="24" t="n">
        <v>0.343</v>
      </c>
      <c r="D11" s="25" t="n">
        <v>0</v>
      </c>
      <c r="E11" s="23" t="s">
        <v>104</v>
      </c>
      <c r="F11" s="23" t="s">
        <v>8</v>
      </c>
      <c r="G11" s="23" t="s">
        <v>9</v>
      </c>
      <c r="H11" s="23"/>
      <c r="I11" s="23" t="s">
        <v>21</v>
      </c>
      <c r="J11" s="23" t="s">
        <v>99</v>
      </c>
      <c r="K11" s="23" t="s">
        <v>107</v>
      </c>
    </row>
    <row r="12" s="6" customFormat="true" ht="12.1" hidden="false" customHeight="false" outlineLevel="0" collapsed="false">
      <c r="A12" s="4" t="s">
        <v>108</v>
      </c>
      <c r="B12" s="4" t="s">
        <v>109</v>
      </c>
      <c r="C12" s="21" t="n">
        <v>0.446</v>
      </c>
      <c r="D12" s="22" t="n">
        <v>0</v>
      </c>
      <c r="E12" s="4" t="s">
        <v>110</v>
      </c>
      <c r="F12" s="4" t="s">
        <v>8</v>
      </c>
      <c r="G12" s="4" t="s">
        <v>9</v>
      </c>
      <c r="H12" s="4"/>
      <c r="I12" s="4"/>
      <c r="J12" s="4" t="s">
        <v>99</v>
      </c>
      <c r="K12" s="4" t="s">
        <v>111</v>
      </c>
    </row>
    <row r="13" s="6" customFormat="true" ht="12.1" hidden="false" customHeight="false" outlineLevel="0" collapsed="false">
      <c r="A13" s="6" t="s">
        <v>112</v>
      </c>
      <c r="B13" s="6" t="s">
        <v>109</v>
      </c>
      <c r="C13" s="17" t="n">
        <v>0.446</v>
      </c>
      <c r="D13" s="18" t="n">
        <v>0</v>
      </c>
      <c r="E13" s="6" t="s">
        <v>110</v>
      </c>
      <c r="F13" s="6" t="s">
        <v>8</v>
      </c>
      <c r="G13" s="6" t="s">
        <v>9</v>
      </c>
      <c r="J13" s="6" t="s">
        <v>99</v>
      </c>
      <c r="K13" s="6" t="s">
        <v>111</v>
      </c>
    </row>
    <row r="14" s="6" customFormat="true" ht="12.1" hidden="false" customHeight="false" outlineLevel="0" collapsed="false">
      <c r="A14" s="4" t="s">
        <v>113</v>
      </c>
      <c r="B14" s="4" t="s">
        <v>114</v>
      </c>
      <c r="C14" s="21" t="n">
        <v>0.692</v>
      </c>
      <c r="D14" s="22" t="n">
        <v>0</v>
      </c>
      <c r="E14" s="4" t="s">
        <v>115</v>
      </c>
      <c r="F14" s="4" t="s">
        <v>8</v>
      </c>
      <c r="G14" s="4" t="s">
        <v>9</v>
      </c>
      <c r="H14" s="4"/>
      <c r="I14" s="4" t="s">
        <v>21</v>
      </c>
      <c r="J14" s="4" t="s">
        <v>99</v>
      </c>
      <c r="K14" s="4" t="s">
        <v>116</v>
      </c>
      <c r="M14" s="6" t="s">
        <v>117</v>
      </c>
    </row>
    <row r="15" s="6" customFormat="true" ht="12.1" hidden="false" customHeight="false" outlineLevel="0" collapsed="false">
      <c r="A15" s="6" t="s">
        <v>118</v>
      </c>
      <c r="B15" s="6" t="s">
        <v>114</v>
      </c>
      <c r="C15" s="17" t="n">
        <v>0.692</v>
      </c>
      <c r="D15" s="18" t="n">
        <v>0</v>
      </c>
      <c r="E15" s="6" t="s">
        <v>115</v>
      </c>
      <c r="F15" s="6" t="s">
        <v>8</v>
      </c>
      <c r="G15" s="6" t="s">
        <v>9</v>
      </c>
      <c r="I15" s="6" t="s">
        <v>21</v>
      </c>
      <c r="J15" s="6" t="s">
        <v>99</v>
      </c>
      <c r="K15" s="6" t="s">
        <v>116</v>
      </c>
      <c r="M15" s="6" t="s">
        <v>117</v>
      </c>
    </row>
    <row r="16" s="6" customFormat="true" ht="12.1" hidden="false" customHeight="false" outlineLevel="0" collapsed="false">
      <c r="A16" s="6" t="s">
        <v>119</v>
      </c>
      <c r="B16" s="6" t="s">
        <v>114</v>
      </c>
      <c r="C16" s="17" t="n">
        <v>0.692</v>
      </c>
      <c r="D16" s="18" t="n">
        <v>0</v>
      </c>
      <c r="E16" s="6" t="s">
        <v>120</v>
      </c>
      <c r="F16" s="6" t="s">
        <v>8</v>
      </c>
      <c r="G16" s="6" t="s">
        <v>9</v>
      </c>
      <c r="I16" s="6" t="s">
        <v>16</v>
      </c>
      <c r="J16" s="6" t="s">
        <v>99</v>
      </c>
      <c r="K16" s="6" t="s">
        <v>116</v>
      </c>
    </row>
    <row r="17" customFormat="false" ht="12.1" hidden="false" customHeight="false" outlineLevel="0" collapsed="false">
      <c r="A17" s="4" t="s">
        <v>119</v>
      </c>
      <c r="B17" s="4" t="s">
        <v>121</v>
      </c>
      <c r="C17" s="21" t="n">
        <v>0.766</v>
      </c>
      <c r="D17" s="22" t="n">
        <v>0.544</v>
      </c>
      <c r="E17" s="4" t="s">
        <v>120</v>
      </c>
      <c r="F17" s="4" t="s">
        <v>8</v>
      </c>
      <c r="G17" s="4" t="s">
        <v>9</v>
      </c>
      <c r="H17" s="4"/>
      <c r="I17" s="4" t="s">
        <v>16</v>
      </c>
      <c r="J17" s="4" t="s">
        <v>99</v>
      </c>
      <c r="K17" s="4" t="s">
        <v>122</v>
      </c>
    </row>
    <row r="18" s="29" customFormat="true" ht="12.1" hidden="false" customHeight="false" outlineLevel="0" collapsed="false">
      <c r="A18" s="26" t="s">
        <v>119</v>
      </c>
      <c r="B18" s="26" t="s">
        <v>123</v>
      </c>
      <c r="C18" s="27" t="n">
        <v>0.716</v>
      </c>
      <c r="D18" s="28" t="n">
        <v>0.998</v>
      </c>
      <c r="E18" s="26" t="s">
        <v>120</v>
      </c>
      <c r="F18" s="26" t="s">
        <v>8</v>
      </c>
      <c r="G18" s="26" t="s">
        <v>9</v>
      </c>
      <c r="H18" s="26"/>
      <c r="I18" s="26" t="s">
        <v>16</v>
      </c>
      <c r="J18" s="26" t="s">
        <v>99</v>
      </c>
      <c r="K18" s="26" t="s">
        <v>124</v>
      </c>
    </row>
    <row r="19" s="6" customFormat="true" ht="12.1" hidden="false" customHeight="false" outlineLevel="0" collapsed="false">
      <c r="A19" s="6" t="s">
        <v>64</v>
      </c>
      <c r="B19" s="11" t="s">
        <v>125</v>
      </c>
      <c r="C19" s="30" t="n">
        <v>0.247</v>
      </c>
      <c r="D19" s="31" t="n">
        <v>0.171</v>
      </c>
      <c r="E19" s="11" t="s">
        <v>126</v>
      </c>
      <c r="F19" s="11" t="s">
        <v>8</v>
      </c>
      <c r="G19" s="6" t="s">
        <v>9</v>
      </c>
      <c r="I19" s="6" t="s">
        <v>21</v>
      </c>
      <c r="J19" s="6" t="s">
        <v>99</v>
      </c>
      <c r="K19" s="6" t="s">
        <v>124</v>
      </c>
    </row>
    <row r="20" s="6" customFormat="true" ht="12.1" hidden="false" customHeight="false" outlineLevel="0" collapsed="false">
      <c r="A20" s="4" t="s">
        <v>127</v>
      </c>
      <c r="B20" s="4" t="s">
        <v>128</v>
      </c>
      <c r="C20" s="19" t="n">
        <v>1</v>
      </c>
      <c r="D20" s="20" t="n">
        <v>0</v>
      </c>
      <c r="E20" s="4" t="s">
        <v>129</v>
      </c>
      <c r="F20" s="4" t="s">
        <v>8</v>
      </c>
      <c r="G20" s="4" t="s">
        <v>9</v>
      </c>
      <c r="H20" s="4"/>
      <c r="I20" s="4" t="s">
        <v>21</v>
      </c>
      <c r="J20" s="4" t="s">
        <v>99</v>
      </c>
      <c r="K20" s="4" t="s">
        <v>130</v>
      </c>
      <c r="M20" s="6" t="s">
        <v>131</v>
      </c>
    </row>
    <row r="21" s="6" customFormat="true" ht="12.65" hidden="false" customHeight="true" outlineLevel="0" collapsed="false">
      <c r="A21" s="6" t="s">
        <v>132</v>
      </c>
      <c r="B21" s="11" t="s">
        <v>128</v>
      </c>
      <c r="C21" s="30" t="n">
        <v>1</v>
      </c>
      <c r="D21" s="31" t="n">
        <v>0</v>
      </c>
      <c r="E21" s="11" t="s">
        <v>129</v>
      </c>
      <c r="F21" s="11" t="s">
        <v>8</v>
      </c>
      <c r="G21" s="6" t="s">
        <v>9</v>
      </c>
      <c r="I21" s="6" t="s">
        <v>21</v>
      </c>
      <c r="J21" s="6" t="s">
        <v>99</v>
      </c>
      <c r="K21" s="6" t="s">
        <v>130</v>
      </c>
      <c r="M21" s="6" t="s">
        <v>133</v>
      </c>
    </row>
    <row r="22" s="11" customFormat="true" ht="12.1" hidden="false" customHeight="false" outlineLevel="0" collapsed="false">
      <c r="A22" s="23" t="s">
        <v>134</v>
      </c>
      <c r="B22" s="23" t="s">
        <v>135</v>
      </c>
      <c r="C22" s="23"/>
      <c r="D22" s="25"/>
      <c r="E22" s="23" t="s">
        <v>136</v>
      </c>
      <c r="F22" s="23" t="s">
        <v>8</v>
      </c>
      <c r="G22" s="23" t="s">
        <v>9</v>
      </c>
      <c r="H22" s="23"/>
      <c r="I22" s="23" t="s">
        <v>16</v>
      </c>
      <c r="J22" s="23" t="s">
        <v>99</v>
      </c>
      <c r="K22" s="23" t="s">
        <v>137</v>
      </c>
      <c r="L22" s="11" t="s">
        <v>138</v>
      </c>
    </row>
    <row r="23" s="7" customFormat="true" ht="12.1" hidden="false" customHeight="false" outlineLevel="0" collapsed="false">
      <c r="A23" s="23" t="s">
        <v>139</v>
      </c>
      <c r="B23" s="23" t="s">
        <v>140</v>
      </c>
      <c r="C23" s="24" t="n">
        <v>0.4</v>
      </c>
      <c r="D23" s="25" t="n">
        <v>0.422</v>
      </c>
      <c r="E23" s="23" t="s">
        <v>141</v>
      </c>
      <c r="F23" s="23" t="s">
        <v>8</v>
      </c>
      <c r="G23" s="23" t="s">
        <v>9</v>
      </c>
      <c r="H23" s="23"/>
      <c r="I23" s="23" t="s">
        <v>16</v>
      </c>
      <c r="J23" s="23" t="s">
        <v>142</v>
      </c>
      <c r="K23" s="23" t="s">
        <v>143</v>
      </c>
      <c r="L23" s="7" t="s">
        <v>144</v>
      </c>
    </row>
    <row r="24" s="6" customFormat="true" ht="12.1" hidden="false" customHeight="false" outlineLevel="0" collapsed="false">
      <c r="A24" s="23" t="s">
        <v>102</v>
      </c>
      <c r="B24" s="23" t="s">
        <v>145</v>
      </c>
      <c r="C24" s="24" t="n">
        <v>0.587</v>
      </c>
      <c r="D24" s="25" t="n">
        <v>0.749</v>
      </c>
      <c r="E24" s="23" t="s">
        <v>104</v>
      </c>
      <c r="F24" s="23" t="s">
        <v>8</v>
      </c>
      <c r="G24" s="23" t="s">
        <v>9</v>
      </c>
      <c r="H24" s="23"/>
      <c r="I24" s="23" t="s">
        <v>21</v>
      </c>
      <c r="J24" s="23" t="s">
        <v>142</v>
      </c>
      <c r="K24" s="23" t="s">
        <v>146</v>
      </c>
    </row>
    <row r="25" s="6" customFormat="true" ht="12.1" hidden="false" customHeight="false" outlineLevel="0" collapsed="false">
      <c r="A25" s="23" t="s">
        <v>147</v>
      </c>
      <c r="B25" s="23" t="s">
        <v>148</v>
      </c>
      <c r="C25" s="24" t="n">
        <v>0.651</v>
      </c>
      <c r="D25" s="25" t="n">
        <v>0.985</v>
      </c>
      <c r="E25" s="23" t="s">
        <v>149</v>
      </c>
      <c r="F25" s="23" t="s">
        <v>8</v>
      </c>
      <c r="G25" s="23" t="s">
        <v>9</v>
      </c>
      <c r="H25" s="23"/>
      <c r="I25" s="23"/>
      <c r="J25" s="23" t="s">
        <v>142</v>
      </c>
      <c r="K25" s="23" t="s">
        <v>150</v>
      </c>
    </row>
    <row r="26" s="6" customFormat="true" ht="12.1" hidden="false" customHeight="false" outlineLevel="0" collapsed="false">
      <c r="A26" s="4" t="s">
        <v>108</v>
      </c>
      <c r="B26" s="4" t="s">
        <v>151</v>
      </c>
      <c r="C26" s="19" t="n">
        <v>0.428</v>
      </c>
      <c r="D26" s="20" t="n">
        <v>0.997</v>
      </c>
      <c r="E26" s="4" t="s">
        <v>110</v>
      </c>
      <c r="F26" s="4" t="s">
        <v>8</v>
      </c>
      <c r="G26" s="4" t="s">
        <v>9</v>
      </c>
      <c r="H26" s="4"/>
      <c r="I26" s="4" t="s">
        <v>16</v>
      </c>
      <c r="J26" s="4" t="s">
        <v>142</v>
      </c>
      <c r="K26" s="4" t="s">
        <v>152</v>
      </c>
    </row>
    <row r="27" s="6" customFormat="true" ht="12.1" hidden="false" customHeight="false" outlineLevel="0" collapsed="false">
      <c r="A27" s="6" t="s">
        <v>112</v>
      </c>
      <c r="B27" s="6" t="s">
        <v>151</v>
      </c>
      <c r="C27" s="17" t="n">
        <v>0.428</v>
      </c>
      <c r="D27" s="18" t="n">
        <v>0.997</v>
      </c>
      <c r="E27" s="6" t="s">
        <v>110</v>
      </c>
      <c r="F27" s="6" t="s">
        <v>8</v>
      </c>
      <c r="G27" s="6" t="s">
        <v>9</v>
      </c>
      <c r="I27" s="6" t="s">
        <v>16</v>
      </c>
      <c r="J27" s="6" t="s">
        <v>142</v>
      </c>
      <c r="K27" s="6" t="s">
        <v>152</v>
      </c>
    </row>
    <row r="28" s="6" customFormat="true" ht="12.65" hidden="false" customHeight="true" outlineLevel="0" collapsed="false">
      <c r="A28" s="4" t="s">
        <v>108</v>
      </c>
      <c r="B28" s="19" t="s">
        <v>59</v>
      </c>
      <c r="C28" s="19"/>
      <c r="D28" s="22"/>
      <c r="E28" s="4" t="s">
        <v>110</v>
      </c>
      <c r="F28" s="4" t="s">
        <v>8</v>
      </c>
      <c r="G28" s="4" t="s">
        <v>9</v>
      </c>
      <c r="H28" s="4"/>
      <c r="I28" s="4" t="s">
        <v>16</v>
      </c>
      <c r="J28" s="4" t="s">
        <v>142</v>
      </c>
      <c r="K28" s="4" t="s">
        <v>153</v>
      </c>
    </row>
    <row r="29" s="6" customFormat="true" ht="12.1" hidden="false" customHeight="false" outlineLevel="0" collapsed="false">
      <c r="A29" s="6" t="s">
        <v>112</v>
      </c>
      <c r="B29" s="11" t="s">
        <v>59</v>
      </c>
      <c r="C29" s="0"/>
      <c r="D29" s="18"/>
      <c r="E29" s="6" t="s">
        <v>110</v>
      </c>
      <c r="F29" s="6" t="s">
        <v>8</v>
      </c>
      <c r="G29" s="6" t="s">
        <v>9</v>
      </c>
      <c r="I29" s="6" t="s">
        <v>16</v>
      </c>
      <c r="J29" s="6" t="s">
        <v>142</v>
      </c>
      <c r="K29" s="6" t="s">
        <v>153</v>
      </c>
    </row>
    <row r="30" customFormat="false" ht="12.1" hidden="false" customHeight="false" outlineLevel="0" collapsed="false">
      <c r="A30" s="23" t="s">
        <v>102</v>
      </c>
      <c r="B30" s="23" t="s">
        <v>154</v>
      </c>
      <c r="C30" s="32" t="n">
        <v>0.305</v>
      </c>
      <c r="D30" s="33" t="n">
        <v>0</v>
      </c>
      <c r="E30" s="23" t="s">
        <v>104</v>
      </c>
      <c r="F30" s="23" t="s">
        <v>8</v>
      </c>
      <c r="G30" s="23" t="s">
        <v>9</v>
      </c>
      <c r="H30" s="23"/>
      <c r="I30" s="23" t="s">
        <v>21</v>
      </c>
      <c r="J30" s="23" t="s">
        <v>142</v>
      </c>
      <c r="K30" s="23" t="s">
        <v>155</v>
      </c>
    </row>
    <row r="31" s="6" customFormat="true" ht="12.1" hidden="false" customHeight="false" outlineLevel="0" collapsed="false">
      <c r="A31" s="4" t="s">
        <v>156</v>
      </c>
      <c r="B31" s="4" t="s">
        <v>157</v>
      </c>
      <c r="C31" s="34" t="n">
        <v>0.344</v>
      </c>
      <c r="D31" s="35" t="n">
        <v>0</v>
      </c>
      <c r="E31" s="4" t="s">
        <v>158</v>
      </c>
      <c r="F31" s="4" t="s">
        <v>8</v>
      </c>
      <c r="G31" s="4" t="s">
        <v>9</v>
      </c>
      <c r="H31" s="4"/>
      <c r="I31" s="4" t="s">
        <v>21</v>
      </c>
      <c r="J31" s="4" t="s">
        <v>142</v>
      </c>
      <c r="K31" s="4" t="s">
        <v>159</v>
      </c>
    </row>
    <row r="32" s="6" customFormat="true" ht="12.1" hidden="false" customHeight="false" outlineLevel="0" collapsed="false">
      <c r="A32" s="6" t="s">
        <v>119</v>
      </c>
      <c r="B32" s="6" t="s">
        <v>157</v>
      </c>
      <c r="C32" s="36" t="n">
        <v>0.344</v>
      </c>
      <c r="D32" s="37" t="n">
        <v>0</v>
      </c>
      <c r="E32" s="6" t="s">
        <v>120</v>
      </c>
      <c r="F32" s="6" t="s">
        <v>8</v>
      </c>
      <c r="G32" s="6" t="s">
        <v>9</v>
      </c>
      <c r="I32" s="6" t="s">
        <v>16</v>
      </c>
      <c r="J32" s="6" t="s">
        <v>142</v>
      </c>
      <c r="K32" s="6" t="s">
        <v>159</v>
      </c>
    </row>
    <row r="33" customFormat="false" ht="12.1" hidden="false" customHeight="false" outlineLevel="0" collapsed="false">
      <c r="A33" s="4" t="s">
        <v>156</v>
      </c>
      <c r="B33" s="4" t="s">
        <v>160</v>
      </c>
      <c r="C33" s="19" t="n">
        <v>0.391</v>
      </c>
      <c r="D33" s="20" t="n">
        <v>0.45</v>
      </c>
      <c r="E33" s="4" t="s">
        <v>158</v>
      </c>
      <c r="F33" s="4" t="s">
        <v>8</v>
      </c>
      <c r="G33" s="4" t="s">
        <v>9</v>
      </c>
      <c r="H33" s="4"/>
      <c r="I33" s="4" t="s">
        <v>21</v>
      </c>
      <c r="J33" s="4" t="s">
        <v>142</v>
      </c>
      <c r="K33" s="4" t="s">
        <v>161</v>
      </c>
      <c r="M33" s="0" t="s">
        <v>162</v>
      </c>
    </row>
    <row r="34" s="6" customFormat="true" ht="12.1" hidden="false" customHeight="false" outlineLevel="0" collapsed="false">
      <c r="A34" s="6" t="s">
        <v>163</v>
      </c>
      <c r="B34" s="6" t="s">
        <v>160</v>
      </c>
      <c r="C34" s="30" t="n">
        <v>0.391</v>
      </c>
      <c r="D34" s="31" t="n">
        <v>0.453</v>
      </c>
      <c r="E34" s="11" t="s">
        <v>164</v>
      </c>
      <c r="F34" s="6" t="s">
        <v>8</v>
      </c>
      <c r="G34" s="6" t="s">
        <v>52</v>
      </c>
      <c r="H34" s="6" t="s">
        <v>165</v>
      </c>
      <c r="I34" s="6" t="s">
        <v>10</v>
      </c>
      <c r="J34" s="6" t="s">
        <v>142</v>
      </c>
      <c r="K34" s="6" t="s">
        <v>161</v>
      </c>
      <c r="M34" s="6" t="s">
        <v>166</v>
      </c>
    </row>
    <row r="35" s="6" customFormat="true" ht="12.1" hidden="false" customHeight="false" outlineLevel="0" collapsed="false">
      <c r="A35" s="6" t="s">
        <v>119</v>
      </c>
      <c r="B35" s="6" t="s">
        <v>160</v>
      </c>
      <c r="C35" s="30" t="n">
        <v>0.391</v>
      </c>
      <c r="D35" s="31" t="n">
        <v>0.579</v>
      </c>
      <c r="E35" s="11" t="s">
        <v>167</v>
      </c>
      <c r="F35" s="6" t="s">
        <v>8</v>
      </c>
      <c r="G35" s="6" t="s">
        <v>9</v>
      </c>
      <c r="I35" s="6" t="s">
        <v>78</v>
      </c>
      <c r="J35" s="6" t="s">
        <v>142</v>
      </c>
      <c r="K35" s="6" t="s">
        <v>161</v>
      </c>
      <c r="M35" s="6" t="s">
        <v>168</v>
      </c>
    </row>
    <row r="36" s="6" customFormat="true" ht="12.1" hidden="false" customHeight="false" outlineLevel="0" collapsed="false">
      <c r="A36" s="6" t="s">
        <v>119</v>
      </c>
      <c r="B36" s="6" t="s">
        <v>160</v>
      </c>
      <c r="C36" s="17" t="n">
        <v>0.391</v>
      </c>
      <c r="D36" s="18" t="n">
        <v>0.579</v>
      </c>
      <c r="E36" s="6" t="s">
        <v>167</v>
      </c>
      <c r="F36" s="6" t="s">
        <v>8</v>
      </c>
      <c r="G36" s="6" t="s">
        <v>9</v>
      </c>
      <c r="I36" s="6" t="s">
        <v>10</v>
      </c>
      <c r="J36" s="6" t="s">
        <v>142</v>
      </c>
      <c r="K36" s="6" t="s">
        <v>161</v>
      </c>
      <c r="M36" s="6" t="s">
        <v>169</v>
      </c>
    </row>
    <row r="37" s="6" customFormat="true" ht="12.1" hidden="false" customHeight="false" outlineLevel="0" collapsed="false">
      <c r="A37" s="6" t="s">
        <v>170</v>
      </c>
      <c r="B37" s="6" t="s">
        <v>171</v>
      </c>
      <c r="C37" s="30" t="n">
        <v>0.125</v>
      </c>
      <c r="D37" s="31" t="n">
        <v>0.186</v>
      </c>
      <c r="E37" s="11" t="s">
        <v>172</v>
      </c>
      <c r="F37" s="6" t="s">
        <v>8</v>
      </c>
      <c r="G37" s="6" t="s">
        <v>9</v>
      </c>
      <c r="I37" s="6" t="s">
        <v>16</v>
      </c>
      <c r="J37" s="6" t="s">
        <v>142</v>
      </c>
      <c r="K37" s="6" t="s">
        <v>161</v>
      </c>
    </row>
    <row r="38" s="6" customFormat="true" ht="12.1" hidden="false" customHeight="false" outlineLevel="0" collapsed="false">
      <c r="A38" s="7" t="s">
        <v>18</v>
      </c>
      <c r="B38" s="11" t="s">
        <v>59</v>
      </c>
      <c r="C38" s="0"/>
      <c r="D38" s="31"/>
      <c r="E38" s="7" t="s">
        <v>20</v>
      </c>
      <c r="F38" s="7" t="s">
        <v>8</v>
      </c>
      <c r="G38" s="7" t="s">
        <v>9</v>
      </c>
      <c r="H38" s="7"/>
      <c r="I38" s="7" t="s">
        <v>21</v>
      </c>
      <c r="J38" s="7" t="s">
        <v>142</v>
      </c>
      <c r="K38" s="7" t="s">
        <v>161</v>
      </c>
    </row>
    <row r="39" s="6" customFormat="true" ht="12.1" hidden="false" customHeight="false" outlineLevel="0" collapsed="false">
      <c r="A39" s="4" t="s">
        <v>94</v>
      </c>
      <c r="B39" s="4" t="s">
        <v>173</v>
      </c>
      <c r="C39" s="21" t="n">
        <v>0.496</v>
      </c>
      <c r="D39" s="22" t="n">
        <v>0.957</v>
      </c>
      <c r="E39" s="4" t="s">
        <v>98</v>
      </c>
      <c r="F39" s="4" t="s">
        <v>8</v>
      </c>
      <c r="G39" s="4" t="s">
        <v>9</v>
      </c>
      <c r="H39" s="4"/>
      <c r="I39" s="4" t="s">
        <v>16</v>
      </c>
      <c r="J39" s="4" t="s">
        <v>142</v>
      </c>
      <c r="K39" s="4" t="s">
        <v>174</v>
      </c>
      <c r="L39" s="6" t="s">
        <v>101</v>
      </c>
    </row>
    <row r="40" s="6" customFormat="true" ht="12.1" hidden="false" customHeight="false" outlineLevel="0" collapsed="false">
      <c r="A40" s="6" t="s">
        <v>175</v>
      </c>
      <c r="B40" s="6" t="s">
        <v>176</v>
      </c>
      <c r="C40" s="17" t="n">
        <v>0.212</v>
      </c>
      <c r="D40" s="18" t="n">
        <v>0.371</v>
      </c>
      <c r="E40" s="6" t="s">
        <v>98</v>
      </c>
      <c r="F40" s="6" t="s">
        <v>8</v>
      </c>
      <c r="G40" s="6" t="s">
        <v>9</v>
      </c>
      <c r="I40" s="6" t="s">
        <v>16</v>
      </c>
      <c r="J40" s="6" t="s">
        <v>142</v>
      </c>
      <c r="K40" s="6" t="s">
        <v>174</v>
      </c>
      <c r="L40" s="6" t="s">
        <v>177</v>
      </c>
    </row>
    <row r="41" s="6" customFormat="true" ht="12.1" hidden="false" customHeight="false" outlineLevel="0" collapsed="false">
      <c r="A41" s="4" t="s">
        <v>178</v>
      </c>
      <c r="B41" s="4" t="s">
        <v>179</v>
      </c>
      <c r="C41" s="38" t="n">
        <v>0.54</v>
      </c>
      <c r="D41" s="39" t="n">
        <v>0.027</v>
      </c>
      <c r="E41" s="4" t="s">
        <v>180</v>
      </c>
      <c r="F41" s="4" t="s">
        <v>8</v>
      </c>
      <c r="G41" s="4" t="s">
        <v>9</v>
      </c>
      <c r="H41" s="4"/>
      <c r="I41" s="4" t="s">
        <v>21</v>
      </c>
      <c r="J41" s="4" t="s">
        <v>142</v>
      </c>
      <c r="K41" s="4" t="s">
        <v>181</v>
      </c>
      <c r="L41" s="6" t="s">
        <v>182</v>
      </c>
    </row>
    <row r="42" s="7" customFormat="true" ht="12.1" hidden="false" customHeight="false" outlineLevel="0" collapsed="false">
      <c r="A42" s="4" t="s">
        <v>50</v>
      </c>
      <c r="B42" s="4" t="s">
        <v>183</v>
      </c>
      <c r="C42" s="21" t="n">
        <v>0.55</v>
      </c>
      <c r="D42" s="22" t="n">
        <v>0</v>
      </c>
      <c r="E42" s="4" t="s">
        <v>51</v>
      </c>
      <c r="F42" s="4" t="s">
        <v>8</v>
      </c>
      <c r="G42" s="4" t="s">
        <v>52</v>
      </c>
      <c r="H42" s="4" t="s">
        <v>53</v>
      </c>
      <c r="I42" s="4" t="s">
        <v>21</v>
      </c>
      <c r="J42" s="4" t="s">
        <v>184</v>
      </c>
      <c r="K42" s="4" t="s">
        <v>185</v>
      </c>
      <c r="M42" s="7" t="s">
        <v>186</v>
      </c>
    </row>
    <row r="43" s="6" customFormat="true" ht="12.1" hidden="false" customHeight="false" outlineLevel="0" collapsed="false">
      <c r="A43" s="6" t="s">
        <v>50</v>
      </c>
      <c r="B43" s="6" t="s">
        <v>183</v>
      </c>
      <c r="C43" s="17" t="n">
        <v>0.55</v>
      </c>
      <c r="D43" s="18" t="n">
        <v>0</v>
      </c>
      <c r="E43" s="6" t="s">
        <v>51</v>
      </c>
      <c r="F43" s="6" t="s">
        <v>8</v>
      </c>
      <c r="G43" s="6" t="s">
        <v>52</v>
      </c>
      <c r="H43" s="6" t="s">
        <v>54</v>
      </c>
      <c r="I43" s="6" t="s">
        <v>21</v>
      </c>
      <c r="J43" s="6" t="s">
        <v>184</v>
      </c>
      <c r="K43" s="6" t="s">
        <v>185</v>
      </c>
      <c r="M43" s="6" t="s">
        <v>186</v>
      </c>
    </row>
    <row r="44" s="6" customFormat="true" ht="12.1" hidden="false" customHeight="false" outlineLevel="0" collapsed="false">
      <c r="A44" s="6" t="s">
        <v>50</v>
      </c>
      <c r="B44" s="6" t="s">
        <v>183</v>
      </c>
      <c r="C44" s="30" t="n">
        <v>0.55</v>
      </c>
      <c r="D44" s="31" t="n">
        <v>0</v>
      </c>
      <c r="E44" s="11" t="s">
        <v>51</v>
      </c>
      <c r="F44" s="6" t="s">
        <v>8</v>
      </c>
      <c r="G44" s="6" t="s">
        <v>52</v>
      </c>
      <c r="H44" s="6" t="s">
        <v>55</v>
      </c>
      <c r="I44" s="6" t="s">
        <v>21</v>
      </c>
      <c r="J44" s="6" t="s">
        <v>184</v>
      </c>
      <c r="K44" s="6" t="s">
        <v>185</v>
      </c>
      <c r="M44" s="6" t="s">
        <v>186</v>
      </c>
    </row>
    <row r="45" s="4" customFormat="true" ht="12.1" hidden="false" customHeight="false" outlineLevel="0" collapsed="false">
      <c r="A45" s="4" t="s">
        <v>187</v>
      </c>
      <c r="B45" s="4" t="s">
        <v>188</v>
      </c>
      <c r="C45" s="19" t="n">
        <v>0.652</v>
      </c>
      <c r="D45" s="20" t="n">
        <v>0.687</v>
      </c>
      <c r="E45" s="4" t="s">
        <v>189</v>
      </c>
      <c r="F45" s="4" t="s">
        <v>8</v>
      </c>
      <c r="G45" s="4" t="s">
        <v>9</v>
      </c>
      <c r="I45" s="4" t="s">
        <v>21</v>
      </c>
      <c r="J45" s="4" t="s">
        <v>190</v>
      </c>
      <c r="K45" s="4" t="s">
        <v>191</v>
      </c>
    </row>
    <row r="46" s="7" customFormat="true" ht="12.1" hidden="false" customHeight="false" outlineLevel="0" collapsed="false">
      <c r="A46" s="7" t="s">
        <v>192</v>
      </c>
      <c r="B46" s="11" t="s">
        <v>135</v>
      </c>
      <c r="C46" s="0"/>
      <c r="D46" s="31"/>
      <c r="E46" s="7" t="s">
        <v>189</v>
      </c>
      <c r="F46" s="7" t="s">
        <v>8</v>
      </c>
      <c r="G46" s="7" t="s">
        <v>9</v>
      </c>
      <c r="I46" s="7" t="s">
        <v>21</v>
      </c>
      <c r="J46" s="7" t="s">
        <v>190</v>
      </c>
      <c r="K46" s="7" t="s">
        <v>191</v>
      </c>
    </row>
    <row r="47" s="6" customFormat="true" ht="12.1" hidden="false" customHeight="false" outlineLevel="0" collapsed="false">
      <c r="A47" s="6" t="s">
        <v>193</v>
      </c>
      <c r="B47" s="11" t="s">
        <v>135</v>
      </c>
      <c r="C47" s="0"/>
      <c r="D47" s="31"/>
      <c r="E47" s="11" t="s">
        <v>189</v>
      </c>
      <c r="F47" s="6" t="s">
        <v>8</v>
      </c>
      <c r="G47" s="6" t="s">
        <v>9</v>
      </c>
      <c r="I47" s="6" t="s">
        <v>21</v>
      </c>
      <c r="J47" s="6" t="s">
        <v>190</v>
      </c>
      <c r="K47" s="6" t="s">
        <v>191</v>
      </c>
    </row>
    <row r="48" s="40" customFormat="true" ht="12.1" hidden="false" customHeight="false" outlineLevel="0" collapsed="false">
      <c r="A48" s="40" t="s">
        <v>194</v>
      </c>
      <c r="B48" s="11" t="s">
        <v>135</v>
      </c>
      <c r="C48" s="0"/>
      <c r="D48" s="41"/>
      <c r="E48" s="40" t="s">
        <v>189</v>
      </c>
      <c r="F48" s="40" t="s">
        <v>8</v>
      </c>
      <c r="G48" s="40" t="s">
        <v>9</v>
      </c>
      <c r="I48" s="40" t="s">
        <v>21</v>
      </c>
      <c r="J48" s="40" t="s">
        <v>190</v>
      </c>
      <c r="K48" s="40" t="s">
        <v>191</v>
      </c>
    </row>
    <row r="49" s="6" customFormat="true" ht="12.1" hidden="false" customHeight="false" outlineLevel="0" collapsed="false">
      <c r="A49" s="4" t="s">
        <v>119</v>
      </c>
      <c r="B49" s="4" t="s">
        <v>195</v>
      </c>
      <c r="C49" s="19" t="s">
        <v>196</v>
      </c>
      <c r="D49" s="20" t="s">
        <v>197</v>
      </c>
      <c r="E49" s="4" t="s">
        <v>198</v>
      </c>
      <c r="F49" s="4" t="s">
        <v>199</v>
      </c>
      <c r="G49" s="4" t="s">
        <v>9</v>
      </c>
      <c r="H49" s="4"/>
      <c r="I49" s="4" t="s">
        <v>16</v>
      </c>
      <c r="J49" s="4" t="s">
        <v>190</v>
      </c>
      <c r="K49" s="4" t="s">
        <v>200</v>
      </c>
      <c r="M49" s="6" t="s">
        <v>201</v>
      </c>
    </row>
    <row r="50" s="6" customFormat="true" ht="12.1" hidden="false" customHeight="false" outlineLevel="0" collapsed="false">
      <c r="C50" s="17"/>
      <c r="D50" s="17"/>
    </row>
    <row r="51" s="6" customFormat="true" ht="12.1" hidden="false" customHeight="false" outlineLevel="0" collapsed="false">
      <c r="C51" s="17"/>
      <c r="D51" s="17"/>
    </row>
    <row r="52" s="6" customFormat="true" ht="12.1" hidden="false" customHeight="false" outlineLevel="0" collapsed="false">
      <c r="C52" s="17"/>
      <c r="D52" s="17"/>
    </row>
    <row r="53" s="6" customFormat="true" ht="12.1" hidden="false" customHeight="false" outlineLevel="0" collapsed="false">
      <c r="C53" s="17"/>
      <c r="D53" s="1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1" activeCellId="0" sqref="C61"/>
    </sheetView>
  </sheetViews>
  <sheetFormatPr defaultColWidth="11.5703125" defaultRowHeight="12.1" zeroHeight="false" outlineLevelRow="0" outlineLevelCol="0"/>
  <cols>
    <col collapsed="false" customWidth="true" hidden="false" outlineLevel="0" max="10" min="10" style="0" width="35.86"/>
  </cols>
  <sheetData>
    <row r="1" customFormat="false" ht="12.1" hidden="false" customHeight="false" outlineLevel="0" collapsed="false">
      <c r="A1" s="42" t="s">
        <v>0</v>
      </c>
      <c r="B1" s="42" t="s">
        <v>1</v>
      </c>
      <c r="C1" s="43" t="s">
        <v>2</v>
      </c>
      <c r="D1" s="43" t="s">
        <v>3</v>
      </c>
      <c r="E1" s="44" t="s">
        <v>4</v>
      </c>
      <c r="F1" s="42"/>
      <c r="G1" s="45"/>
      <c r="H1" s="45"/>
      <c r="I1" s="45"/>
      <c r="J1" s="45"/>
      <c r="K1" s="45"/>
      <c r="L1" s="45"/>
      <c r="M1" s="45"/>
      <c r="N1" s="45"/>
      <c r="O1" s="45"/>
    </row>
    <row r="2" customFormat="false" ht="12.1" hidden="false" customHeight="false" outlineLevel="0" collapsed="false">
      <c r="A2" s="0" t="s">
        <v>202</v>
      </c>
      <c r="B2" s="15" t="s">
        <v>203</v>
      </c>
      <c r="C2" s="15" t="n">
        <v>0.181</v>
      </c>
      <c r="D2" s="46" t="n">
        <v>0.647</v>
      </c>
      <c r="E2" s="0" t="s">
        <v>204</v>
      </c>
      <c r="F2" s="0" t="s">
        <v>8</v>
      </c>
      <c r="G2" s="0" t="s">
        <v>9</v>
      </c>
      <c r="I2" s="0" t="s">
        <v>21</v>
      </c>
      <c r="J2" s="0" t="s">
        <v>205</v>
      </c>
      <c r="K2" s="0" t="s">
        <v>206</v>
      </c>
    </row>
    <row r="3" customFormat="false" ht="12.1" hidden="false" customHeight="false" outlineLevel="0" collapsed="false">
      <c r="A3" s="0" t="s">
        <v>207</v>
      </c>
      <c r="B3" s="15" t="s">
        <v>208</v>
      </c>
      <c r="C3" s="15" t="n">
        <v>0.011</v>
      </c>
      <c r="D3" s="46" t="n">
        <v>0.078</v>
      </c>
      <c r="E3" s="0" t="s">
        <v>209</v>
      </c>
      <c r="F3" s="0" t="s">
        <v>210</v>
      </c>
      <c r="G3" s="0" t="s">
        <v>9</v>
      </c>
      <c r="I3" s="0" t="s">
        <v>21</v>
      </c>
      <c r="J3" s="0" t="s">
        <v>205</v>
      </c>
      <c r="K3" s="0" t="s">
        <v>211</v>
      </c>
      <c r="M3" s="0" t="s">
        <v>212</v>
      </c>
    </row>
    <row r="4" customFormat="false" ht="12.1" hidden="false" customHeight="false" outlineLevel="0" collapsed="false">
      <c r="A4" s="0" t="s">
        <v>207</v>
      </c>
      <c r="B4" s="15" t="s">
        <v>208</v>
      </c>
      <c r="C4" s="15" t="n">
        <v>0.011</v>
      </c>
      <c r="D4" s="46" t="n">
        <v>0.078</v>
      </c>
      <c r="E4" s="0" t="s">
        <v>209</v>
      </c>
      <c r="F4" s="0" t="s">
        <v>210</v>
      </c>
      <c r="G4" s="0" t="s">
        <v>9</v>
      </c>
      <c r="I4" s="0" t="s">
        <v>21</v>
      </c>
      <c r="J4" s="0" t="s">
        <v>205</v>
      </c>
      <c r="K4" s="0" t="s">
        <v>213</v>
      </c>
      <c r="M4" s="0" t="s">
        <v>214</v>
      </c>
    </row>
    <row r="5" customFormat="false" ht="12.1" hidden="false" customHeight="false" outlineLevel="0" collapsed="false">
      <c r="A5" s="0" t="s">
        <v>207</v>
      </c>
      <c r="B5" s="15" t="s">
        <v>208</v>
      </c>
      <c r="C5" s="15" t="n">
        <v>0.011</v>
      </c>
      <c r="D5" s="46" t="n">
        <v>0.078</v>
      </c>
      <c r="E5" s="0" t="s">
        <v>209</v>
      </c>
      <c r="F5" s="0" t="s">
        <v>210</v>
      </c>
      <c r="G5" s="0" t="s">
        <v>9</v>
      </c>
      <c r="I5" s="0" t="s">
        <v>21</v>
      </c>
      <c r="J5" s="0" t="s">
        <v>205</v>
      </c>
      <c r="K5" s="0" t="s">
        <v>215</v>
      </c>
      <c r="M5" s="0" t="s">
        <v>216</v>
      </c>
    </row>
    <row r="6" customFormat="false" ht="12.1" hidden="false" customHeight="false" outlineLevel="0" collapsed="false">
      <c r="A6" s="0" t="s">
        <v>207</v>
      </c>
      <c r="B6" s="15" t="s">
        <v>208</v>
      </c>
      <c r="C6" s="15" t="n">
        <v>0.011</v>
      </c>
      <c r="D6" s="46" t="n">
        <v>0.078</v>
      </c>
      <c r="E6" s="0" t="s">
        <v>217</v>
      </c>
      <c r="F6" s="0" t="s">
        <v>218</v>
      </c>
      <c r="G6" s="0" t="s">
        <v>9</v>
      </c>
      <c r="I6" s="0" t="s">
        <v>21</v>
      </c>
      <c r="J6" s="0" t="s">
        <v>205</v>
      </c>
      <c r="K6" s="0" t="s">
        <v>219</v>
      </c>
      <c r="M6" s="0" t="s">
        <v>220</v>
      </c>
    </row>
    <row r="7" customFormat="false" ht="12.1" hidden="false" customHeight="false" outlineLevel="0" collapsed="false">
      <c r="A7" s="0" t="s">
        <v>60</v>
      </c>
      <c r="B7" s="15" t="s">
        <v>208</v>
      </c>
      <c r="C7" s="15" t="n">
        <v>0.011</v>
      </c>
      <c r="D7" s="46" t="n">
        <v>0.134</v>
      </c>
      <c r="E7" s="0" t="s">
        <v>209</v>
      </c>
      <c r="F7" s="0" t="s">
        <v>210</v>
      </c>
      <c r="G7" s="0" t="s">
        <v>9</v>
      </c>
      <c r="I7" s="0" t="s">
        <v>21</v>
      </c>
      <c r="J7" s="0" t="s">
        <v>205</v>
      </c>
      <c r="K7" s="0" t="s">
        <v>211</v>
      </c>
      <c r="M7" s="0" t="s">
        <v>212</v>
      </c>
    </row>
    <row r="8" customFormat="false" ht="12.1" hidden="false" customHeight="false" outlineLevel="0" collapsed="false">
      <c r="A8" s="0" t="s">
        <v>60</v>
      </c>
      <c r="B8" s="15" t="s">
        <v>208</v>
      </c>
      <c r="C8" s="15" t="n">
        <v>0.011</v>
      </c>
      <c r="D8" s="46" t="n">
        <v>0.134</v>
      </c>
      <c r="E8" s="0" t="s">
        <v>209</v>
      </c>
      <c r="F8" s="0" t="s">
        <v>210</v>
      </c>
      <c r="G8" s="0" t="s">
        <v>9</v>
      </c>
      <c r="I8" s="0" t="s">
        <v>21</v>
      </c>
      <c r="J8" s="0" t="s">
        <v>205</v>
      </c>
      <c r="K8" s="0" t="s">
        <v>213</v>
      </c>
      <c r="M8" s="0" t="s">
        <v>214</v>
      </c>
    </row>
    <row r="9" customFormat="false" ht="12.1" hidden="false" customHeight="false" outlineLevel="0" collapsed="false">
      <c r="A9" s="0" t="s">
        <v>60</v>
      </c>
      <c r="B9" s="15" t="s">
        <v>208</v>
      </c>
      <c r="C9" s="15" t="n">
        <v>0.011</v>
      </c>
      <c r="D9" s="46" t="n">
        <v>0.134</v>
      </c>
      <c r="E9" s="0" t="s">
        <v>221</v>
      </c>
      <c r="F9" s="0" t="s">
        <v>210</v>
      </c>
      <c r="G9" s="0" t="s">
        <v>9</v>
      </c>
      <c r="I9" s="0" t="s">
        <v>21</v>
      </c>
      <c r="J9" s="0" t="s">
        <v>205</v>
      </c>
      <c r="K9" s="0" t="s">
        <v>222</v>
      </c>
    </row>
    <row r="10" customFormat="false" ht="12.1" hidden="false" customHeight="false" outlineLevel="0" collapsed="false">
      <c r="A10" s="0" t="s">
        <v>60</v>
      </c>
      <c r="B10" s="15" t="s">
        <v>208</v>
      </c>
      <c r="C10" s="15" t="n">
        <v>0.011</v>
      </c>
      <c r="D10" s="46" t="n">
        <v>0.134</v>
      </c>
      <c r="E10" s="0" t="s">
        <v>209</v>
      </c>
      <c r="F10" s="0" t="s">
        <v>210</v>
      </c>
      <c r="G10" s="0" t="s">
        <v>9</v>
      </c>
      <c r="I10" s="0" t="s">
        <v>21</v>
      </c>
      <c r="J10" s="0" t="s">
        <v>205</v>
      </c>
      <c r="K10" s="0" t="s">
        <v>215</v>
      </c>
      <c r="M10" s="0" t="s">
        <v>216</v>
      </c>
    </row>
    <row r="11" customFormat="false" ht="12.1" hidden="false" customHeight="false" outlineLevel="0" collapsed="false">
      <c r="A11" s="0" t="s">
        <v>60</v>
      </c>
      <c r="B11" s="15" t="s">
        <v>208</v>
      </c>
      <c r="C11" s="15" t="n">
        <v>0.011</v>
      </c>
      <c r="D11" s="46" t="n">
        <v>0.134</v>
      </c>
      <c r="E11" s="0" t="s">
        <v>61</v>
      </c>
      <c r="F11" s="0" t="s">
        <v>8</v>
      </c>
      <c r="G11" s="0" t="s">
        <v>9</v>
      </c>
      <c r="J11" s="0" t="s">
        <v>205</v>
      </c>
      <c r="L11" s="0" t="s">
        <v>223</v>
      </c>
    </row>
    <row r="12" customFormat="false" ht="12.1" hidden="false" customHeight="false" outlineLevel="0" collapsed="false">
      <c r="A12" s="0" t="s">
        <v>224</v>
      </c>
      <c r="B12" s="15" t="s">
        <v>225</v>
      </c>
      <c r="C12" s="15" t="n">
        <v>0.006</v>
      </c>
      <c r="D12" s="46" t="n">
        <v>0.52</v>
      </c>
      <c r="E12" s="0" t="s">
        <v>226</v>
      </c>
      <c r="F12" s="0" t="s">
        <v>8</v>
      </c>
      <c r="G12" s="0" t="s">
        <v>227</v>
      </c>
      <c r="I12" s="0" t="s">
        <v>16</v>
      </c>
      <c r="J12" s="0" t="s">
        <v>205</v>
      </c>
      <c r="K12" s="0" t="s">
        <v>228</v>
      </c>
    </row>
    <row r="13" customFormat="false" ht="12.1" hidden="false" customHeight="false" outlineLevel="0" collapsed="false">
      <c r="A13" s="0" t="s">
        <v>229</v>
      </c>
      <c r="B13" s="15" t="s">
        <v>230</v>
      </c>
      <c r="C13" s="15" t="n">
        <v>0.01</v>
      </c>
      <c r="D13" s="46" t="n">
        <v>0.154</v>
      </c>
      <c r="E13" s="0" t="s">
        <v>209</v>
      </c>
      <c r="F13" s="0" t="s">
        <v>210</v>
      </c>
      <c r="G13" s="0" t="s">
        <v>9</v>
      </c>
      <c r="I13" s="0" t="s">
        <v>21</v>
      </c>
      <c r="J13" s="0" t="s">
        <v>205</v>
      </c>
      <c r="K13" s="0" t="s">
        <v>211</v>
      </c>
      <c r="M13" s="0" t="s">
        <v>212</v>
      </c>
    </row>
    <row r="14" customFormat="false" ht="12.1" hidden="false" customHeight="false" outlineLevel="0" collapsed="false">
      <c r="A14" s="0" t="s">
        <v>229</v>
      </c>
      <c r="B14" s="15" t="s">
        <v>230</v>
      </c>
      <c r="C14" s="15" t="n">
        <v>0.01</v>
      </c>
      <c r="D14" s="46" t="n">
        <v>0.154</v>
      </c>
      <c r="E14" s="0" t="s">
        <v>209</v>
      </c>
      <c r="F14" s="0" t="s">
        <v>210</v>
      </c>
      <c r="G14" s="0" t="s">
        <v>9</v>
      </c>
      <c r="I14" s="0" t="s">
        <v>21</v>
      </c>
      <c r="J14" s="0" t="s">
        <v>205</v>
      </c>
      <c r="K14" s="0" t="s">
        <v>213</v>
      </c>
      <c r="M14" s="0" t="s">
        <v>214</v>
      </c>
    </row>
    <row r="15" customFormat="false" ht="12.1" hidden="false" customHeight="false" outlineLevel="0" collapsed="false">
      <c r="A15" s="0" t="s">
        <v>229</v>
      </c>
      <c r="B15" s="15" t="s">
        <v>230</v>
      </c>
      <c r="C15" s="15" t="n">
        <v>0.01</v>
      </c>
      <c r="D15" s="46" t="n">
        <v>0.154</v>
      </c>
      <c r="E15" s="0" t="s">
        <v>209</v>
      </c>
      <c r="F15" s="0" t="s">
        <v>210</v>
      </c>
      <c r="G15" s="0" t="s">
        <v>9</v>
      </c>
      <c r="I15" s="0" t="s">
        <v>21</v>
      </c>
      <c r="J15" s="0" t="s">
        <v>205</v>
      </c>
      <c r="K15" s="0" t="s">
        <v>215</v>
      </c>
      <c r="M15" s="0" t="s">
        <v>216</v>
      </c>
    </row>
    <row r="16" customFormat="false" ht="12.1" hidden="false" customHeight="false" outlineLevel="0" collapsed="false">
      <c r="A16" s="0" t="s">
        <v>229</v>
      </c>
      <c r="B16" s="15" t="s">
        <v>230</v>
      </c>
      <c r="C16" s="15" t="n">
        <v>0.01</v>
      </c>
      <c r="D16" s="46" t="n">
        <v>0.154</v>
      </c>
      <c r="E16" s="0" t="s">
        <v>217</v>
      </c>
      <c r="F16" s="0" t="s">
        <v>218</v>
      </c>
      <c r="G16" s="0" t="s">
        <v>9</v>
      </c>
      <c r="I16" s="0" t="s">
        <v>21</v>
      </c>
      <c r="J16" s="0" t="s">
        <v>205</v>
      </c>
      <c r="K16" s="0" t="s">
        <v>219</v>
      </c>
      <c r="M16" s="0" t="s">
        <v>231</v>
      </c>
    </row>
    <row r="17" customFormat="false" ht="12.1" hidden="false" customHeight="false" outlineLevel="0" collapsed="false">
      <c r="A17" s="0" t="s">
        <v>13</v>
      </c>
      <c r="B17" s="15" t="s">
        <v>230</v>
      </c>
      <c r="C17" s="15" t="n">
        <v>0.01</v>
      </c>
      <c r="D17" s="46" t="n">
        <v>0.51</v>
      </c>
      <c r="E17" s="0" t="s">
        <v>209</v>
      </c>
      <c r="F17" s="0" t="s">
        <v>210</v>
      </c>
      <c r="G17" s="0" t="s">
        <v>9</v>
      </c>
      <c r="I17" s="0" t="s">
        <v>21</v>
      </c>
      <c r="J17" s="0" t="s">
        <v>205</v>
      </c>
      <c r="K17" s="0" t="s">
        <v>211</v>
      </c>
      <c r="M17" s="0" t="s">
        <v>232</v>
      </c>
    </row>
    <row r="18" customFormat="false" ht="12.1" hidden="false" customHeight="false" outlineLevel="0" collapsed="false">
      <c r="A18" s="0" t="s">
        <v>13</v>
      </c>
      <c r="B18" s="15" t="s">
        <v>230</v>
      </c>
      <c r="C18" s="15" t="n">
        <v>0.01</v>
      </c>
      <c r="D18" s="46" t="n">
        <v>0.51</v>
      </c>
      <c r="E18" s="0" t="s">
        <v>209</v>
      </c>
      <c r="F18" s="0" t="s">
        <v>210</v>
      </c>
      <c r="G18" s="0" t="s">
        <v>9</v>
      </c>
      <c r="I18" s="0" t="s">
        <v>21</v>
      </c>
      <c r="J18" s="0" t="s">
        <v>205</v>
      </c>
      <c r="K18" s="0" t="s">
        <v>215</v>
      </c>
      <c r="M18" s="0" t="s">
        <v>233</v>
      </c>
    </row>
    <row r="19" customFormat="false" ht="12.1" hidden="false" customHeight="false" outlineLevel="0" collapsed="false">
      <c r="A19" s="9" t="s">
        <v>234</v>
      </c>
      <c r="B19" s="15" t="s">
        <v>230</v>
      </c>
      <c r="C19" s="15" t="n">
        <v>0.01</v>
      </c>
      <c r="D19" s="46" t="n">
        <v>0.091</v>
      </c>
      <c r="E19" s="9" t="s">
        <v>115</v>
      </c>
      <c r="F19" s="9" t="s">
        <v>8</v>
      </c>
      <c r="G19" s="9" t="s">
        <v>9</v>
      </c>
      <c r="H19" s="9"/>
      <c r="I19" s="9" t="s">
        <v>21</v>
      </c>
      <c r="J19" s="9" t="s">
        <v>205</v>
      </c>
      <c r="K19" s="9" t="s">
        <v>235</v>
      </c>
      <c r="L19" s="9"/>
    </row>
    <row r="20" customFormat="false" ht="12.1" hidden="false" customHeight="false" outlineLevel="0" collapsed="false">
      <c r="A20" s="0" t="s">
        <v>234</v>
      </c>
      <c r="B20" s="15" t="s">
        <v>230</v>
      </c>
      <c r="C20" s="15" t="n">
        <v>0.01</v>
      </c>
      <c r="D20" s="46" t="n">
        <v>0.091</v>
      </c>
      <c r="E20" s="0" t="s">
        <v>209</v>
      </c>
      <c r="F20" s="0" t="s">
        <v>8</v>
      </c>
      <c r="G20" s="0" t="s">
        <v>236</v>
      </c>
      <c r="H20" s="0" t="s">
        <v>237</v>
      </c>
      <c r="I20" s="0" t="s">
        <v>21</v>
      </c>
      <c r="J20" s="0" t="s">
        <v>205</v>
      </c>
      <c r="K20" s="0" t="s">
        <v>238</v>
      </c>
    </row>
    <row r="21" customFormat="false" ht="12.1" hidden="false" customHeight="false" outlineLevel="0" collapsed="false">
      <c r="A21" s="0" t="s">
        <v>234</v>
      </c>
      <c r="B21" s="15" t="s">
        <v>230</v>
      </c>
      <c r="C21" s="15" t="n">
        <v>0.01</v>
      </c>
      <c r="D21" s="46" t="n">
        <v>0.091</v>
      </c>
      <c r="E21" s="0" t="s">
        <v>209</v>
      </c>
      <c r="F21" s="0" t="s">
        <v>210</v>
      </c>
      <c r="G21" s="0" t="s">
        <v>9</v>
      </c>
      <c r="I21" s="0" t="s">
        <v>21</v>
      </c>
      <c r="J21" s="0" t="s">
        <v>205</v>
      </c>
      <c r="K21" s="0" t="s">
        <v>211</v>
      </c>
      <c r="M21" s="0" t="s">
        <v>232</v>
      </c>
    </row>
    <row r="22" customFormat="false" ht="12.1" hidden="false" customHeight="false" outlineLevel="0" collapsed="false">
      <c r="A22" s="0" t="s">
        <v>234</v>
      </c>
      <c r="B22" s="15" t="s">
        <v>230</v>
      </c>
      <c r="C22" s="15" t="n">
        <v>0.01</v>
      </c>
      <c r="D22" s="46" t="n">
        <v>0.091</v>
      </c>
      <c r="E22" s="0" t="s">
        <v>239</v>
      </c>
      <c r="F22" s="0" t="s">
        <v>8</v>
      </c>
      <c r="G22" s="0" t="s">
        <v>9</v>
      </c>
      <c r="I22" s="0" t="s">
        <v>10</v>
      </c>
      <c r="J22" s="0" t="s">
        <v>205</v>
      </c>
      <c r="K22" s="0" t="s">
        <v>240</v>
      </c>
    </row>
    <row r="23" customFormat="false" ht="12.1" hidden="false" customHeight="false" outlineLevel="0" collapsed="false">
      <c r="A23" s="0" t="s">
        <v>234</v>
      </c>
      <c r="B23" s="15" t="s">
        <v>230</v>
      </c>
      <c r="C23" s="15" t="n">
        <v>0.01</v>
      </c>
      <c r="D23" s="46" t="n">
        <v>0.091</v>
      </c>
      <c r="E23" s="0" t="s">
        <v>209</v>
      </c>
      <c r="F23" s="0" t="s">
        <v>210</v>
      </c>
      <c r="G23" s="0" t="s">
        <v>9</v>
      </c>
      <c r="I23" s="0" t="s">
        <v>21</v>
      </c>
      <c r="J23" s="0" t="s">
        <v>205</v>
      </c>
      <c r="K23" s="0" t="s">
        <v>213</v>
      </c>
      <c r="M23" s="0" t="s">
        <v>214</v>
      </c>
    </row>
    <row r="24" customFormat="false" ht="12.1" hidden="false" customHeight="false" outlineLevel="0" collapsed="false">
      <c r="A24" s="0" t="s">
        <v>234</v>
      </c>
      <c r="B24" s="15" t="s">
        <v>230</v>
      </c>
      <c r="C24" s="15" t="n">
        <v>0.01</v>
      </c>
      <c r="D24" s="46" t="n">
        <v>0.091</v>
      </c>
      <c r="E24" s="0" t="s">
        <v>115</v>
      </c>
      <c r="F24" s="0" t="s">
        <v>8</v>
      </c>
      <c r="G24" s="0" t="s">
        <v>9</v>
      </c>
      <c r="I24" s="0" t="s">
        <v>21</v>
      </c>
      <c r="J24" s="0" t="s">
        <v>205</v>
      </c>
      <c r="K24" s="0" t="s">
        <v>241</v>
      </c>
    </row>
    <row r="25" customFormat="false" ht="12.1" hidden="false" customHeight="false" outlineLevel="0" collapsed="false">
      <c r="A25" s="0" t="s">
        <v>113</v>
      </c>
      <c r="B25" s="15" t="s">
        <v>230</v>
      </c>
      <c r="C25" s="15" t="n">
        <v>0.01</v>
      </c>
      <c r="D25" s="46" t="n">
        <v>0.027</v>
      </c>
      <c r="E25" s="0" t="s">
        <v>242</v>
      </c>
      <c r="F25" s="0" t="s">
        <v>8</v>
      </c>
      <c r="G25" s="0" t="s">
        <v>9</v>
      </c>
      <c r="J25" s="0" t="s">
        <v>205</v>
      </c>
      <c r="K25" s="0" t="s">
        <v>243</v>
      </c>
    </row>
    <row r="26" customFormat="false" ht="12.1" hidden="false" customHeight="false" outlineLevel="0" collapsed="false">
      <c r="A26" s="0" t="s">
        <v>113</v>
      </c>
      <c r="B26" s="15" t="s">
        <v>230</v>
      </c>
      <c r="C26" s="15" t="n">
        <v>0.01</v>
      </c>
      <c r="D26" s="46" t="n">
        <v>0.027</v>
      </c>
      <c r="E26" s="0" t="s">
        <v>244</v>
      </c>
      <c r="F26" s="0" t="s">
        <v>8</v>
      </c>
      <c r="G26" s="0" t="s">
        <v>9</v>
      </c>
      <c r="J26" s="0" t="s">
        <v>205</v>
      </c>
      <c r="K26" s="0" t="s">
        <v>245</v>
      </c>
    </row>
    <row r="27" customFormat="false" ht="12.1" hidden="false" customHeight="false" outlineLevel="0" collapsed="false">
      <c r="A27" s="0" t="s">
        <v>246</v>
      </c>
      <c r="B27" s="15" t="s">
        <v>230</v>
      </c>
      <c r="C27" s="15" t="n">
        <v>0.01</v>
      </c>
      <c r="D27" s="46" t="n">
        <v>0.99</v>
      </c>
      <c r="E27" s="0" t="s">
        <v>209</v>
      </c>
      <c r="F27" s="0" t="s">
        <v>210</v>
      </c>
      <c r="G27" s="0" t="s">
        <v>9</v>
      </c>
      <c r="I27" s="0" t="s">
        <v>21</v>
      </c>
      <c r="J27" s="0" t="s">
        <v>205</v>
      </c>
      <c r="K27" s="0" t="s">
        <v>211</v>
      </c>
      <c r="M27" s="0" t="s">
        <v>212</v>
      </c>
    </row>
    <row r="28" customFormat="false" ht="12.1" hidden="false" customHeight="false" outlineLevel="0" collapsed="false">
      <c r="A28" s="0" t="s">
        <v>246</v>
      </c>
      <c r="B28" s="15" t="s">
        <v>230</v>
      </c>
      <c r="C28" s="15" t="n">
        <v>0.01</v>
      </c>
      <c r="D28" s="46" t="n">
        <v>0.99</v>
      </c>
      <c r="E28" s="0" t="s">
        <v>209</v>
      </c>
      <c r="F28" s="0" t="s">
        <v>210</v>
      </c>
      <c r="G28" s="0" t="s">
        <v>9</v>
      </c>
      <c r="I28" s="0" t="s">
        <v>21</v>
      </c>
      <c r="J28" s="0" t="s">
        <v>205</v>
      </c>
      <c r="K28" s="0" t="s">
        <v>213</v>
      </c>
      <c r="M28" s="0" t="s">
        <v>214</v>
      </c>
    </row>
    <row r="29" customFormat="false" ht="12.1" hidden="false" customHeight="false" outlineLevel="0" collapsed="false">
      <c r="A29" s="0" t="s">
        <v>246</v>
      </c>
      <c r="B29" s="15" t="s">
        <v>230</v>
      </c>
      <c r="C29" s="15" t="n">
        <v>0.01</v>
      </c>
      <c r="D29" s="46" t="n">
        <v>0.99</v>
      </c>
      <c r="E29" s="0" t="s">
        <v>209</v>
      </c>
      <c r="F29" s="0" t="s">
        <v>210</v>
      </c>
      <c r="G29" s="0" t="s">
        <v>9</v>
      </c>
      <c r="I29" s="0" t="s">
        <v>21</v>
      </c>
      <c r="J29" s="0" t="s">
        <v>205</v>
      </c>
      <c r="K29" s="0" t="s">
        <v>215</v>
      </c>
      <c r="M29" s="0" t="s">
        <v>216</v>
      </c>
    </row>
    <row r="30" customFormat="false" ht="12.1" hidden="false" customHeight="false" outlineLevel="0" collapsed="false">
      <c r="A30" s="0" t="s">
        <v>247</v>
      </c>
      <c r="B30" s="15" t="s">
        <v>230</v>
      </c>
      <c r="C30" s="15" t="n">
        <v>0.01</v>
      </c>
      <c r="D30" s="46" t="n">
        <v>0.078</v>
      </c>
      <c r="E30" s="0" t="s">
        <v>209</v>
      </c>
      <c r="F30" s="0" t="s">
        <v>210</v>
      </c>
      <c r="G30" s="0" t="s">
        <v>9</v>
      </c>
      <c r="I30" s="0" t="s">
        <v>21</v>
      </c>
      <c r="J30" s="0" t="s">
        <v>205</v>
      </c>
      <c r="K30" s="0" t="s">
        <v>211</v>
      </c>
      <c r="M30" s="0" t="s">
        <v>212</v>
      </c>
    </row>
    <row r="31" customFormat="false" ht="12.1" hidden="false" customHeight="false" outlineLevel="0" collapsed="false">
      <c r="A31" s="0" t="s">
        <v>247</v>
      </c>
      <c r="B31" s="15" t="s">
        <v>230</v>
      </c>
      <c r="C31" s="15" t="n">
        <v>0.01</v>
      </c>
      <c r="D31" s="46" t="n">
        <v>0.078</v>
      </c>
      <c r="E31" s="0" t="s">
        <v>209</v>
      </c>
      <c r="F31" s="0" t="s">
        <v>210</v>
      </c>
      <c r="G31" s="0" t="s">
        <v>9</v>
      </c>
      <c r="I31" s="0" t="s">
        <v>21</v>
      </c>
      <c r="J31" s="0" t="s">
        <v>205</v>
      </c>
      <c r="K31" s="0" t="s">
        <v>215</v>
      </c>
      <c r="M31" s="0" t="s">
        <v>216</v>
      </c>
    </row>
    <row r="32" customFormat="false" ht="12.1" hidden="false" customHeight="false" outlineLevel="0" collapsed="false">
      <c r="A32" s="0" t="s">
        <v>247</v>
      </c>
      <c r="B32" s="15" t="s">
        <v>230</v>
      </c>
      <c r="C32" s="15" t="n">
        <v>0.01</v>
      </c>
      <c r="D32" s="46" t="n">
        <v>0.078</v>
      </c>
      <c r="E32" s="0" t="s">
        <v>217</v>
      </c>
      <c r="F32" s="0" t="s">
        <v>218</v>
      </c>
      <c r="G32" s="0" t="s">
        <v>9</v>
      </c>
      <c r="I32" s="0" t="s">
        <v>21</v>
      </c>
      <c r="J32" s="0" t="s">
        <v>205</v>
      </c>
      <c r="K32" s="0" t="s">
        <v>219</v>
      </c>
      <c r="M32" s="0" t="s">
        <v>220</v>
      </c>
    </row>
    <row r="33" customFormat="false" ht="12.1" hidden="false" customHeight="false" outlineLevel="0" collapsed="false">
      <c r="A33" s="0" t="s">
        <v>119</v>
      </c>
      <c r="B33" s="15" t="s">
        <v>230</v>
      </c>
      <c r="C33" s="15" t="n">
        <v>0.01</v>
      </c>
      <c r="D33" s="46" t="n">
        <v>1</v>
      </c>
      <c r="E33" s="0" t="s">
        <v>248</v>
      </c>
      <c r="F33" s="0" t="s">
        <v>8</v>
      </c>
      <c r="G33" s="0" t="s">
        <v>9</v>
      </c>
      <c r="I33" s="0" t="s">
        <v>21</v>
      </c>
      <c r="J33" s="0" t="s">
        <v>205</v>
      </c>
      <c r="K33" s="0" t="s">
        <v>249</v>
      </c>
    </row>
    <row r="34" customFormat="false" ht="12.1" hidden="false" customHeight="false" outlineLevel="0" collapsed="false">
      <c r="A34" s="0" t="s">
        <v>119</v>
      </c>
      <c r="B34" s="15" t="s">
        <v>230</v>
      </c>
      <c r="C34" s="15" t="n">
        <v>0.01</v>
      </c>
      <c r="D34" s="46" t="n">
        <v>1</v>
      </c>
      <c r="E34" s="0" t="s">
        <v>250</v>
      </c>
      <c r="F34" s="0" t="s">
        <v>8</v>
      </c>
      <c r="G34" s="0" t="s">
        <v>9</v>
      </c>
      <c r="I34" s="0" t="s">
        <v>10</v>
      </c>
      <c r="J34" s="0" t="s">
        <v>205</v>
      </c>
      <c r="K34" s="0" t="s">
        <v>251</v>
      </c>
    </row>
    <row r="35" customFormat="false" ht="12.1" hidden="false" customHeight="false" outlineLevel="0" collapsed="false">
      <c r="A35" s="0" t="s">
        <v>119</v>
      </c>
      <c r="B35" s="15" t="s">
        <v>230</v>
      </c>
      <c r="C35" s="15" t="n">
        <v>0.01</v>
      </c>
      <c r="D35" s="46" t="n">
        <v>1</v>
      </c>
      <c r="E35" s="0" t="s">
        <v>248</v>
      </c>
      <c r="F35" s="0" t="s">
        <v>8</v>
      </c>
      <c r="G35" s="0" t="s">
        <v>9</v>
      </c>
      <c r="I35" s="0" t="s">
        <v>21</v>
      </c>
      <c r="J35" s="0" t="s">
        <v>205</v>
      </c>
      <c r="K35" s="0" t="s">
        <v>252</v>
      </c>
    </row>
    <row r="36" customFormat="false" ht="12.1" hidden="false" customHeight="false" outlineLevel="0" collapsed="false">
      <c r="A36" s="0" t="s">
        <v>119</v>
      </c>
      <c r="B36" s="15" t="s">
        <v>230</v>
      </c>
      <c r="C36" s="15" t="n">
        <v>0.01</v>
      </c>
      <c r="D36" s="46" t="n">
        <v>1</v>
      </c>
      <c r="E36" s="0" t="s">
        <v>248</v>
      </c>
      <c r="F36" s="0" t="s">
        <v>8</v>
      </c>
      <c r="G36" s="0" t="s">
        <v>9</v>
      </c>
      <c r="I36" s="0" t="s">
        <v>21</v>
      </c>
      <c r="J36" s="0" t="s">
        <v>205</v>
      </c>
      <c r="K36" s="0" t="s">
        <v>253</v>
      </c>
    </row>
    <row r="37" customFormat="false" ht="12.1" hidden="false" customHeight="false" outlineLevel="0" collapsed="false">
      <c r="A37" s="0" t="s">
        <v>119</v>
      </c>
      <c r="B37" s="15" t="s">
        <v>230</v>
      </c>
      <c r="C37" s="15" t="n">
        <v>0.01</v>
      </c>
      <c r="D37" s="46" t="n">
        <v>1</v>
      </c>
      <c r="E37" s="0" t="s">
        <v>248</v>
      </c>
      <c r="F37" s="0" t="s">
        <v>8</v>
      </c>
      <c r="G37" s="0" t="s">
        <v>9</v>
      </c>
      <c r="I37" s="0" t="s">
        <v>21</v>
      </c>
      <c r="J37" s="0" t="s">
        <v>205</v>
      </c>
      <c r="K37" s="0" t="s">
        <v>254</v>
      </c>
    </row>
    <row r="38" customFormat="false" ht="12.1" hidden="false" customHeight="false" outlineLevel="0" collapsed="false">
      <c r="A38" s="47" t="s">
        <v>255</v>
      </c>
      <c r="B38" s="48" t="s">
        <v>256</v>
      </c>
      <c r="C38" s="49"/>
      <c r="D38" s="50"/>
      <c r="E38" s="47" t="s">
        <v>209</v>
      </c>
      <c r="F38" s="47" t="s">
        <v>210</v>
      </c>
      <c r="G38" s="47" t="s">
        <v>9</v>
      </c>
      <c r="H38" s="47"/>
      <c r="I38" s="47" t="s">
        <v>21</v>
      </c>
      <c r="J38" s="47" t="s">
        <v>205</v>
      </c>
      <c r="K38" s="47" t="s">
        <v>211</v>
      </c>
      <c r="L38" s="47"/>
      <c r="M38" s="47" t="s">
        <v>232</v>
      </c>
      <c r="N38" s="47"/>
      <c r="O38" s="47"/>
    </row>
    <row r="39" customFormat="false" ht="12.1" hidden="false" customHeight="false" outlineLevel="0" collapsed="false">
      <c r="A39" s="0" t="s">
        <v>255</v>
      </c>
      <c r="B39" s="51" t="s">
        <v>256</v>
      </c>
      <c r="D39" s="46"/>
      <c r="E39" s="0" t="s">
        <v>209</v>
      </c>
      <c r="F39" s="0" t="s">
        <v>210</v>
      </c>
      <c r="G39" s="0" t="s">
        <v>9</v>
      </c>
      <c r="I39" s="0" t="s">
        <v>21</v>
      </c>
      <c r="J39" s="0" t="s">
        <v>205</v>
      </c>
      <c r="K39" s="0" t="s">
        <v>215</v>
      </c>
      <c r="M39" s="0" t="s">
        <v>233</v>
      </c>
    </row>
    <row r="40" customFormat="false" ht="12.1" hidden="false" customHeight="false" outlineLevel="0" collapsed="false">
      <c r="A40" s="0" t="s">
        <v>257</v>
      </c>
      <c r="B40" s="51" t="s">
        <v>256</v>
      </c>
      <c r="D40" s="46"/>
      <c r="E40" s="0" t="s">
        <v>221</v>
      </c>
      <c r="F40" s="0" t="s">
        <v>210</v>
      </c>
      <c r="G40" s="0" t="s">
        <v>9</v>
      </c>
      <c r="I40" s="0" t="s">
        <v>21</v>
      </c>
      <c r="J40" s="0" t="s">
        <v>205</v>
      </c>
      <c r="K40" s="0" t="s">
        <v>222</v>
      </c>
    </row>
    <row r="41" customFormat="false" ht="12.1" hidden="false" customHeight="false" outlineLevel="0" collapsed="false">
      <c r="A41" s="0" t="s">
        <v>258</v>
      </c>
      <c r="B41" s="51" t="s">
        <v>256</v>
      </c>
      <c r="D41" s="46"/>
      <c r="E41" s="0" t="s">
        <v>259</v>
      </c>
      <c r="F41" s="0" t="s">
        <v>8</v>
      </c>
      <c r="G41" s="0" t="s">
        <v>9</v>
      </c>
      <c r="I41" s="0" t="s">
        <v>10</v>
      </c>
      <c r="J41" s="0" t="s">
        <v>205</v>
      </c>
      <c r="K41" s="0" t="s">
        <v>260</v>
      </c>
      <c r="M41" s="0" t="s">
        <v>261</v>
      </c>
    </row>
    <row r="42" customFormat="false" ht="12.1" hidden="false" customHeight="false" outlineLevel="0" collapsed="false">
      <c r="A42" s="0" t="s">
        <v>258</v>
      </c>
      <c r="B42" s="51" t="s">
        <v>256</v>
      </c>
      <c r="D42" s="46"/>
      <c r="E42" s="0" t="s">
        <v>259</v>
      </c>
      <c r="F42" s="0" t="s">
        <v>8</v>
      </c>
      <c r="G42" s="0" t="s">
        <v>9</v>
      </c>
      <c r="I42" s="0" t="s">
        <v>10</v>
      </c>
      <c r="J42" s="0" t="s">
        <v>205</v>
      </c>
      <c r="K42" s="0" t="s">
        <v>262</v>
      </c>
      <c r="M42" s="0" t="s">
        <v>263</v>
      </c>
    </row>
    <row r="43" customFormat="false" ht="12.1" hidden="false" customHeight="false" outlineLevel="0" collapsed="false">
      <c r="A43" s="0" t="s">
        <v>264</v>
      </c>
      <c r="B43" s="51" t="s">
        <v>256</v>
      </c>
      <c r="D43" s="46"/>
      <c r="E43" s="0" t="s">
        <v>265</v>
      </c>
      <c r="F43" s="0" t="s">
        <v>8</v>
      </c>
      <c r="G43" s="0" t="s">
        <v>9</v>
      </c>
      <c r="J43" s="0" t="s">
        <v>205</v>
      </c>
      <c r="K43" s="0" t="s">
        <v>200</v>
      </c>
    </row>
    <row r="44" customFormat="false" ht="12.1" hidden="false" customHeight="false" outlineLevel="0" collapsed="false">
      <c r="A44" s="0" t="s">
        <v>264</v>
      </c>
      <c r="B44" s="51" t="s">
        <v>256</v>
      </c>
      <c r="D44" s="46"/>
      <c r="E44" s="0" t="s">
        <v>266</v>
      </c>
      <c r="F44" s="0" t="s">
        <v>8</v>
      </c>
      <c r="G44" s="0" t="s">
        <v>9</v>
      </c>
      <c r="I44" s="0" t="s">
        <v>10</v>
      </c>
      <c r="J44" s="0" t="s">
        <v>205</v>
      </c>
      <c r="K44" s="0" t="s">
        <v>267</v>
      </c>
    </row>
    <row r="45" customFormat="false" ht="12.1" hidden="false" customHeight="false" outlineLevel="0" collapsed="false">
      <c r="A45" s="0" t="s">
        <v>264</v>
      </c>
      <c r="B45" s="51" t="s">
        <v>256</v>
      </c>
      <c r="D45" s="46"/>
      <c r="E45" s="0" t="s">
        <v>266</v>
      </c>
      <c r="F45" s="0" t="s">
        <v>8</v>
      </c>
      <c r="G45" s="0" t="s">
        <v>9</v>
      </c>
      <c r="I45" s="0" t="s">
        <v>21</v>
      </c>
      <c r="J45" s="0" t="s">
        <v>205</v>
      </c>
      <c r="K45" s="0" t="s">
        <v>267</v>
      </c>
    </row>
    <row r="46" customFormat="false" ht="12.1" hidden="false" customHeight="false" outlineLevel="0" collapsed="false">
      <c r="A46" s="0" t="s">
        <v>268</v>
      </c>
      <c r="B46" s="51" t="s">
        <v>256</v>
      </c>
      <c r="D46" s="46"/>
      <c r="E46" s="0" t="s">
        <v>266</v>
      </c>
      <c r="F46" s="0" t="s">
        <v>8</v>
      </c>
      <c r="G46" s="0" t="s">
        <v>9</v>
      </c>
      <c r="I46" s="0" t="s">
        <v>16</v>
      </c>
      <c r="J46" s="0" t="s">
        <v>205</v>
      </c>
      <c r="K46" s="0" t="s">
        <v>269</v>
      </c>
    </row>
    <row r="47" customFormat="false" ht="12.1" hidden="false" customHeight="false" outlineLevel="0" collapsed="false">
      <c r="A47" s="0" t="s">
        <v>270</v>
      </c>
      <c r="B47" s="51" t="s">
        <v>256</v>
      </c>
      <c r="D47" s="46"/>
      <c r="E47" s="0" t="s">
        <v>266</v>
      </c>
      <c r="F47" s="0" t="s">
        <v>8</v>
      </c>
      <c r="G47" s="0" t="s">
        <v>9</v>
      </c>
      <c r="I47" s="0" t="s">
        <v>21</v>
      </c>
      <c r="J47" s="0" t="s">
        <v>205</v>
      </c>
      <c r="K47" s="0" t="s">
        <v>267</v>
      </c>
    </row>
    <row r="48" customFormat="false" ht="12.1" hidden="false" customHeight="false" outlineLevel="0" collapsed="false">
      <c r="A48" s="0" t="s">
        <v>271</v>
      </c>
      <c r="B48" s="51" t="s">
        <v>256</v>
      </c>
      <c r="D48" s="46"/>
      <c r="E48" s="0" t="s">
        <v>266</v>
      </c>
      <c r="F48" s="0" t="s">
        <v>8</v>
      </c>
      <c r="G48" s="0" t="s">
        <v>9</v>
      </c>
      <c r="I48" s="0" t="s">
        <v>16</v>
      </c>
      <c r="J48" s="0" t="s">
        <v>205</v>
      </c>
      <c r="K48" s="0" t="s">
        <v>269</v>
      </c>
    </row>
    <row r="49" customFormat="false" ht="12.1" hidden="false" customHeight="false" outlineLevel="0" collapsed="false">
      <c r="A49" s="0" t="s">
        <v>18</v>
      </c>
      <c r="B49" s="51" t="s">
        <v>256</v>
      </c>
      <c r="D49" s="46"/>
      <c r="E49" s="0" t="s">
        <v>209</v>
      </c>
      <c r="F49" s="0" t="s">
        <v>210</v>
      </c>
      <c r="G49" s="0" t="s">
        <v>9</v>
      </c>
      <c r="I49" s="0" t="s">
        <v>21</v>
      </c>
      <c r="J49" s="0" t="s">
        <v>205</v>
      </c>
      <c r="K49" s="0" t="s">
        <v>211</v>
      </c>
      <c r="M49" s="0" t="s">
        <v>232</v>
      </c>
    </row>
    <row r="50" customFormat="false" ht="12.1" hidden="false" customHeight="false" outlineLevel="0" collapsed="false">
      <c r="A50" s="0" t="s">
        <v>272</v>
      </c>
      <c r="B50" s="51" t="s">
        <v>256</v>
      </c>
      <c r="D50" s="46"/>
      <c r="E50" s="0" t="s">
        <v>209</v>
      </c>
      <c r="F50" s="0" t="s">
        <v>210</v>
      </c>
      <c r="G50" s="0" t="s">
        <v>9</v>
      </c>
      <c r="I50" s="0" t="s">
        <v>21</v>
      </c>
      <c r="J50" s="0" t="s">
        <v>205</v>
      </c>
      <c r="K50" s="0" t="s">
        <v>211</v>
      </c>
      <c r="M50" s="0" t="s">
        <v>232</v>
      </c>
    </row>
    <row r="51" customFormat="false" ht="12.1" hidden="false" customHeight="false" outlineLevel="0" collapsed="false">
      <c r="A51" s="0" t="s">
        <v>273</v>
      </c>
      <c r="B51" s="51" t="s">
        <v>256</v>
      </c>
      <c r="D51" s="46"/>
      <c r="E51" s="0" t="s">
        <v>274</v>
      </c>
      <c r="F51" s="0" t="s">
        <v>199</v>
      </c>
      <c r="G51" s="0" t="s">
        <v>9</v>
      </c>
      <c r="I51" s="0" t="s">
        <v>21</v>
      </c>
      <c r="J51" s="0" t="s">
        <v>205</v>
      </c>
      <c r="K51" s="0" t="s">
        <v>213</v>
      </c>
    </row>
    <row r="52" customFormat="false" ht="12.1" hidden="false" customHeight="false" outlineLevel="0" collapsed="false">
      <c r="A52" s="0" t="s">
        <v>275</v>
      </c>
      <c r="B52" s="51" t="s">
        <v>256</v>
      </c>
      <c r="D52" s="46"/>
      <c r="E52" s="0" t="s">
        <v>209</v>
      </c>
      <c r="F52" s="0" t="s">
        <v>210</v>
      </c>
      <c r="G52" s="0" t="s">
        <v>9</v>
      </c>
      <c r="I52" s="0" t="s">
        <v>21</v>
      </c>
      <c r="J52" s="0" t="s">
        <v>205</v>
      </c>
      <c r="K52" s="0" t="s">
        <v>211</v>
      </c>
      <c r="M52" s="0" t="s">
        <v>232</v>
      </c>
    </row>
    <row r="53" customFormat="false" ht="12.1" hidden="false" customHeight="false" outlineLevel="0" collapsed="false">
      <c r="A53" s="0" t="s">
        <v>276</v>
      </c>
      <c r="B53" s="51" t="s">
        <v>256</v>
      </c>
      <c r="D53" s="46"/>
      <c r="E53" s="0" t="s">
        <v>209</v>
      </c>
      <c r="F53" s="0" t="s">
        <v>210</v>
      </c>
      <c r="G53" s="0" t="s">
        <v>9</v>
      </c>
      <c r="I53" s="0" t="s">
        <v>21</v>
      </c>
      <c r="J53" s="0" t="s">
        <v>205</v>
      </c>
      <c r="K53" s="0" t="s">
        <v>211</v>
      </c>
      <c r="M53" s="0" t="s">
        <v>232</v>
      </c>
    </row>
    <row r="54" customFormat="false" ht="12.1" hidden="false" customHeight="false" outlineLevel="0" collapsed="false">
      <c r="A54" s="0" t="s">
        <v>276</v>
      </c>
      <c r="B54" s="51" t="s">
        <v>256</v>
      </c>
      <c r="D54" s="46"/>
      <c r="E54" s="0" t="s">
        <v>209</v>
      </c>
      <c r="F54" s="0" t="s">
        <v>210</v>
      </c>
      <c r="G54" s="0" t="s">
        <v>9</v>
      </c>
      <c r="I54" s="0" t="s">
        <v>21</v>
      </c>
      <c r="J54" s="0" t="s">
        <v>205</v>
      </c>
      <c r="K54" s="0" t="s">
        <v>213</v>
      </c>
      <c r="M54" s="0" t="s">
        <v>214</v>
      </c>
    </row>
    <row r="55" customFormat="false" ht="12.1" hidden="false" customHeight="false" outlineLevel="0" collapsed="false">
      <c r="A55" s="0" t="s">
        <v>64</v>
      </c>
      <c r="B55" s="51" t="s">
        <v>256</v>
      </c>
      <c r="D55" s="46"/>
      <c r="E55" s="0" t="s">
        <v>277</v>
      </c>
      <c r="F55" s="0" t="s">
        <v>8</v>
      </c>
      <c r="G55" s="0" t="s">
        <v>9</v>
      </c>
      <c r="I55" s="0" t="s">
        <v>21</v>
      </c>
      <c r="J55" s="0" t="s">
        <v>205</v>
      </c>
      <c r="K55" s="0" t="s">
        <v>278</v>
      </c>
    </row>
    <row r="56" customFormat="false" ht="12.1" hidden="false" customHeight="false" outlineLevel="0" collapsed="false">
      <c r="A56" s="0" t="s">
        <v>64</v>
      </c>
      <c r="B56" s="51" t="s">
        <v>256</v>
      </c>
      <c r="D56" s="46"/>
      <c r="E56" s="0" t="s">
        <v>279</v>
      </c>
      <c r="F56" s="0" t="s">
        <v>8</v>
      </c>
      <c r="G56" s="0" t="s">
        <v>9</v>
      </c>
      <c r="I56" s="0" t="s">
        <v>16</v>
      </c>
      <c r="J56" s="0" t="s">
        <v>205</v>
      </c>
      <c r="K56" s="0" t="s">
        <v>278</v>
      </c>
    </row>
    <row r="57" customFormat="false" ht="12.1" hidden="false" customHeight="false" outlineLevel="0" collapsed="false">
      <c r="A57" s="0" t="s">
        <v>64</v>
      </c>
      <c r="B57" s="51" t="s">
        <v>256</v>
      </c>
      <c r="D57" s="46"/>
      <c r="E57" s="0" t="s">
        <v>277</v>
      </c>
      <c r="F57" s="0" t="s">
        <v>8</v>
      </c>
      <c r="G57" s="0" t="s">
        <v>9</v>
      </c>
      <c r="I57" s="0" t="s">
        <v>21</v>
      </c>
      <c r="J57" s="0" t="s">
        <v>205</v>
      </c>
      <c r="K57" s="0" t="s">
        <v>200</v>
      </c>
    </row>
    <row r="58" customFormat="false" ht="12.1" hidden="false" customHeight="false" outlineLevel="0" collapsed="false">
      <c r="A58" s="0" t="s">
        <v>64</v>
      </c>
      <c r="B58" s="51" t="s">
        <v>256</v>
      </c>
      <c r="D58" s="46"/>
      <c r="E58" s="0" t="s">
        <v>279</v>
      </c>
      <c r="F58" s="0" t="s">
        <v>8</v>
      </c>
      <c r="G58" s="0" t="s">
        <v>9</v>
      </c>
      <c r="I58" s="0" t="s">
        <v>16</v>
      </c>
      <c r="J58" s="0" t="s">
        <v>205</v>
      </c>
      <c r="K58" s="0" t="s">
        <v>200</v>
      </c>
    </row>
    <row r="59" customFormat="false" ht="12.1" hidden="false" customHeight="false" outlineLevel="0" collapsed="false">
      <c r="A59" s="0" t="s">
        <v>64</v>
      </c>
      <c r="B59" s="51" t="s">
        <v>256</v>
      </c>
      <c r="D59" s="46"/>
      <c r="E59" s="0" t="s">
        <v>277</v>
      </c>
      <c r="F59" s="0" t="s">
        <v>8</v>
      </c>
      <c r="G59" s="0" t="s">
        <v>9</v>
      </c>
      <c r="I59" s="0" t="s">
        <v>21</v>
      </c>
      <c r="J59" s="0" t="s">
        <v>205</v>
      </c>
      <c r="K59" s="0" t="s">
        <v>222</v>
      </c>
    </row>
    <row r="60" customFormat="false" ht="12.1" hidden="false" customHeight="false" outlineLevel="0" collapsed="false">
      <c r="A60" s="0" t="s">
        <v>64</v>
      </c>
      <c r="B60" s="51" t="s">
        <v>256</v>
      </c>
      <c r="D60" s="46"/>
      <c r="E60" s="0" t="s">
        <v>279</v>
      </c>
      <c r="F60" s="0" t="s">
        <v>8</v>
      </c>
      <c r="G60" s="0" t="s">
        <v>9</v>
      </c>
      <c r="I60" s="0" t="s">
        <v>16</v>
      </c>
      <c r="J60" s="0" t="s">
        <v>205</v>
      </c>
      <c r="K60" s="0" t="s">
        <v>280</v>
      </c>
    </row>
    <row r="61" customFormat="false" ht="12.1" hidden="false" customHeight="false" outlineLevel="0" collapsed="false">
      <c r="A61" s="0" t="s">
        <v>64</v>
      </c>
      <c r="B61" s="51" t="s">
        <v>256</v>
      </c>
      <c r="D61" s="46"/>
      <c r="E61" s="0" t="s">
        <v>61</v>
      </c>
      <c r="F61" s="0" t="s">
        <v>8</v>
      </c>
      <c r="G61" s="0" t="s">
        <v>9</v>
      </c>
      <c r="J61" s="0" t="s">
        <v>205</v>
      </c>
      <c r="L61" s="0" t="s">
        <v>223</v>
      </c>
    </row>
    <row r="62" customFormat="false" ht="12.1" hidden="false" customHeight="false" outlineLevel="0" collapsed="false">
      <c r="A62" s="4" t="s">
        <v>234</v>
      </c>
      <c r="B62" s="21" t="s">
        <v>225</v>
      </c>
      <c r="C62" s="21" t="n">
        <v>0.011</v>
      </c>
      <c r="D62" s="22" t="n">
        <v>0.006</v>
      </c>
      <c r="E62" s="4" t="s">
        <v>209</v>
      </c>
      <c r="F62" s="4" t="s">
        <v>8</v>
      </c>
      <c r="G62" s="4" t="s">
        <v>236</v>
      </c>
      <c r="H62" s="4" t="s">
        <v>281</v>
      </c>
      <c r="I62" s="4" t="s">
        <v>21</v>
      </c>
      <c r="J62" s="4" t="s">
        <v>282</v>
      </c>
      <c r="K62" s="4" t="s">
        <v>238</v>
      </c>
    </row>
    <row r="63" customFormat="false" ht="12.1" hidden="false" customHeight="false" outlineLevel="0" collapsed="false">
      <c r="A63" s="0" t="s">
        <v>264</v>
      </c>
      <c r="B63" s="52" t="s">
        <v>225</v>
      </c>
      <c r="C63" s="52" t="n">
        <v>0.011</v>
      </c>
      <c r="D63" s="18" t="n">
        <v>0.006</v>
      </c>
      <c r="E63" s="0" t="s">
        <v>266</v>
      </c>
      <c r="F63" s="0" t="s">
        <v>8</v>
      </c>
      <c r="G63" s="0" t="s">
        <v>52</v>
      </c>
      <c r="H63" s="0" t="s">
        <v>283</v>
      </c>
      <c r="I63" s="0" t="s">
        <v>10</v>
      </c>
      <c r="J63" s="0" t="s">
        <v>282</v>
      </c>
      <c r="K63" s="0" t="s">
        <v>267</v>
      </c>
    </row>
    <row r="64" customFormat="false" ht="12.1" hidden="false" customHeight="false" outlineLevel="0" collapsed="false">
      <c r="A64" s="0" t="s">
        <v>264</v>
      </c>
      <c r="B64" s="52" t="s">
        <v>225</v>
      </c>
      <c r="C64" s="52" t="n">
        <v>0.011</v>
      </c>
      <c r="D64" s="18" t="n">
        <v>0.006</v>
      </c>
      <c r="E64" s="0" t="s">
        <v>266</v>
      </c>
      <c r="F64" s="0" t="s">
        <v>8</v>
      </c>
      <c r="G64" s="0" t="s">
        <v>52</v>
      </c>
      <c r="H64" s="0" t="s">
        <v>283</v>
      </c>
      <c r="I64" s="0" t="s">
        <v>21</v>
      </c>
      <c r="J64" s="0" t="s">
        <v>282</v>
      </c>
      <c r="K64" s="0" t="s">
        <v>267</v>
      </c>
    </row>
    <row r="65" customFormat="false" ht="12.1" hidden="false" customHeight="false" outlineLevel="0" collapsed="false">
      <c r="C65" s="53"/>
    </row>
    <row r="67" customFormat="false" ht="12.1" hidden="false" customHeight="false" outlineLevel="0" collapsed="false">
      <c r="A67" s="0" t="s">
        <v>284</v>
      </c>
    </row>
    <row r="68" customFormat="false" ht="12.1" hidden="false" customHeight="false" outlineLevel="0" collapsed="false">
      <c r="A68" s="1"/>
      <c r="B68" s="2"/>
    </row>
    <row r="69" customFormat="false" ht="12.1" hidden="false" customHeight="false" outlineLevel="0" collapsed="false">
      <c r="A69" s="7"/>
      <c r="B69" s="52"/>
    </row>
    <row r="70" customFormat="false" ht="12.1" hidden="false" customHeight="false" outlineLevel="0" collapsed="false">
      <c r="A70" s="7"/>
      <c r="B70" s="52"/>
    </row>
    <row r="71" customFormat="false" ht="12.1" hidden="false" customHeight="false" outlineLevel="0" collapsed="false">
      <c r="B71" s="15"/>
    </row>
    <row r="72" customFormat="false" ht="12.1" hidden="false" customHeight="false" outlineLevel="0" collapsed="false">
      <c r="B72" s="15"/>
    </row>
    <row r="73" customFormat="false" ht="12.1" hidden="false" customHeight="false" outlineLevel="0" collapsed="false">
      <c r="B73" s="52"/>
    </row>
    <row r="74" customFormat="false" ht="12.1" hidden="false" customHeight="false" outlineLevel="0" collapsed="false">
      <c r="B74" s="15"/>
    </row>
    <row r="75" customFormat="false" ht="12.1" hidden="false" customHeight="false" outlineLevel="0" collapsed="false">
      <c r="B75" s="15"/>
    </row>
    <row r="76" customFormat="false" ht="12.1" hidden="false" customHeight="false" outlineLevel="0" collapsed="false">
      <c r="B76" s="15"/>
    </row>
    <row r="77" customFormat="false" ht="12.1" hidden="false" customHeight="false" outlineLevel="0" collapsed="false">
      <c r="B77" s="15"/>
    </row>
    <row r="78" customFormat="false" ht="12.1" hidden="false" customHeight="false" outlineLevel="0" collapsed="false">
      <c r="B78" s="15"/>
    </row>
    <row r="79" customFormat="false" ht="12.1" hidden="false" customHeight="false" outlineLevel="0" collapsed="false">
      <c r="B79" s="15"/>
    </row>
    <row r="80" customFormat="false" ht="12.1" hidden="false" customHeight="false" outlineLevel="0" collapsed="false">
      <c r="B80" s="15"/>
    </row>
    <row r="81" customFormat="false" ht="12.1" hidden="false" customHeight="false" outlineLevel="0" collapsed="false">
      <c r="A81" s="7"/>
      <c r="B81" s="52"/>
    </row>
    <row r="82" customFormat="false" ht="12.1" hidden="false" customHeight="false" outlineLevel="0" collapsed="false">
      <c r="B82" s="15"/>
    </row>
    <row r="83" customFormat="false" ht="12.1" hidden="false" customHeight="false" outlineLevel="0" collapsed="false">
      <c r="B83" s="15"/>
    </row>
    <row r="84" customFormat="false" ht="12.1" hidden="false" customHeight="false" outlineLevel="0" collapsed="false">
      <c r="B84" s="15"/>
    </row>
    <row r="85" customFormat="false" ht="12.1" hidden="false" customHeight="false" outlineLevel="0" collapsed="false">
      <c r="B85" s="15"/>
    </row>
    <row r="86" customFormat="false" ht="12.1" hidden="false" customHeight="false" outlineLevel="0" collapsed="false">
      <c r="B86" s="15"/>
    </row>
    <row r="87" customFormat="false" ht="12.1" hidden="false" customHeight="false" outlineLevel="0" collapsed="false">
      <c r="B87" s="15"/>
    </row>
    <row r="88" customFormat="false" ht="12.1" hidden="false" customHeight="false" outlineLevel="0" collapsed="false">
      <c r="B88" s="15"/>
    </row>
    <row r="89" customFormat="false" ht="12.1" hidden="false" customHeight="false" outlineLevel="0" collapsed="false">
      <c r="B89" s="15"/>
    </row>
    <row r="90" customFormat="false" ht="12.1" hidden="false" customHeight="false" outlineLevel="0" collapsed="false">
      <c r="B90" s="15"/>
    </row>
    <row r="91" customFormat="false" ht="12.1" hidden="false" customHeight="false" outlineLevel="0" collapsed="false">
      <c r="B91" s="15"/>
    </row>
    <row r="92" customFormat="false" ht="12.1" hidden="false" customHeight="false" outlineLevel="0" collapsed="false">
      <c r="B92" s="15"/>
    </row>
    <row r="93" customFormat="false" ht="12.1" hidden="false" customHeight="false" outlineLevel="0" collapsed="false">
      <c r="B93" s="15"/>
    </row>
    <row r="94" customFormat="false" ht="12.1" hidden="false" customHeight="false" outlineLevel="0" collapsed="false">
      <c r="B94" s="15"/>
    </row>
    <row r="95" customFormat="false" ht="12.1" hidden="false" customHeight="false" outlineLevel="0" collapsed="false">
      <c r="B95" s="15"/>
    </row>
    <row r="96" customFormat="false" ht="12.1" hidden="false" customHeight="false" outlineLevel="0" collapsed="false">
      <c r="B96" s="15"/>
    </row>
    <row r="97" customFormat="false" ht="12.1" hidden="false" customHeight="false" outlineLevel="0" collapsed="false">
      <c r="B97" s="15"/>
    </row>
    <row r="98" customFormat="false" ht="12.1" hidden="false" customHeight="false" outlineLevel="0" collapsed="false">
      <c r="B98" s="15"/>
    </row>
    <row r="99" customFormat="false" ht="12.1" hidden="false" customHeight="false" outlineLevel="0" collapsed="false">
      <c r="B99" s="15"/>
    </row>
    <row r="100" customFormat="false" ht="12.1" hidden="false" customHeight="false" outlineLevel="0" collapsed="false">
      <c r="B100" s="1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9"/>
  <sheetViews>
    <sheetView showFormulas="false" showGridLines="true" showRowColHeaders="true" showZeros="true" rightToLeft="false" tabSelected="false" showOutlineSymbols="true" defaultGridColor="true" view="normal" topLeftCell="A293" colorId="64" zoomScale="100" zoomScaleNormal="100" zoomScalePageLayoutView="100" workbookViewId="0">
      <selection pane="topLeft" activeCell="B309" activeCellId="0" sqref="B309"/>
    </sheetView>
  </sheetViews>
  <sheetFormatPr defaultColWidth="11.5703125" defaultRowHeight="12.1" zeroHeight="false" outlineLevelRow="0" outlineLevelCol="0"/>
  <cols>
    <col collapsed="false" customWidth="false" hidden="false" outlineLevel="0" max="2" min="2" style="15" width="11.57"/>
    <col collapsed="false" customWidth="false" hidden="false" outlineLevel="0" max="3" min="3" style="54" width="11.57"/>
    <col collapsed="false" customWidth="false" hidden="false" outlineLevel="0" max="4" min="4" style="51" width="11.57"/>
    <col collapsed="false" customWidth="true" hidden="false" outlineLevel="0" max="10" min="10" style="0" width="31.96"/>
  </cols>
  <sheetData>
    <row r="1" customFormat="false" ht="12.1" hidden="false" customHeight="false" outlineLevel="0" collapsed="false">
      <c r="A1" s="1" t="s">
        <v>0</v>
      </c>
      <c r="B1" s="16" t="s">
        <v>1</v>
      </c>
      <c r="C1" s="16" t="s">
        <v>2</v>
      </c>
      <c r="D1" s="55" t="s">
        <v>3</v>
      </c>
      <c r="E1" s="3" t="s">
        <v>4</v>
      </c>
      <c r="F1" s="2"/>
    </row>
    <row r="2" customFormat="false" ht="12.1" hidden="false" customHeight="false" outlineLevel="0" collapsed="false">
      <c r="A2" s="47" t="s">
        <v>23</v>
      </c>
      <c r="B2" s="48" t="s">
        <v>285</v>
      </c>
      <c r="C2" s="48" t="n">
        <v>0.601</v>
      </c>
      <c r="D2" s="56" t="n">
        <v>0</v>
      </c>
      <c r="E2" s="47" t="s">
        <v>286</v>
      </c>
      <c r="F2" s="47" t="s">
        <v>210</v>
      </c>
      <c r="G2" s="47" t="s">
        <v>9</v>
      </c>
      <c r="H2" s="47"/>
      <c r="I2" s="47" t="s">
        <v>21</v>
      </c>
      <c r="J2" s="47" t="s">
        <v>287</v>
      </c>
      <c r="K2" s="47"/>
      <c r="L2" s="47" t="s">
        <v>288</v>
      </c>
    </row>
    <row r="3" customFormat="false" ht="12.65" hidden="false" customHeight="false" outlineLevel="0" collapsed="false">
      <c r="A3" s="0" t="s">
        <v>23</v>
      </c>
      <c r="B3" s="15" t="s">
        <v>285</v>
      </c>
      <c r="C3" s="54" t="n">
        <v>0.601</v>
      </c>
      <c r="D3" s="57" t="n">
        <v>0</v>
      </c>
      <c r="E3" s="0" t="s">
        <v>289</v>
      </c>
      <c r="F3" s="0" t="s">
        <v>290</v>
      </c>
      <c r="G3" s="0" t="s">
        <v>9</v>
      </c>
      <c r="I3" s="0" t="s">
        <v>21</v>
      </c>
      <c r="J3" s="0" t="s">
        <v>287</v>
      </c>
      <c r="L3" s="0" t="s">
        <v>288</v>
      </c>
    </row>
    <row r="4" customFormat="false" ht="12.1" hidden="false" customHeight="false" outlineLevel="0" collapsed="false">
      <c r="A4" s="0" t="s">
        <v>23</v>
      </c>
      <c r="B4" s="15" t="s">
        <v>285</v>
      </c>
      <c r="C4" s="54" t="n">
        <v>0.601</v>
      </c>
      <c r="D4" s="57" t="n">
        <v>0</v>
      </c>
      <c r="E4" s="0" t="s">
        <v>291</v>
      </c>
      <c r="F4" s="0" t="s">
        <v>292</v>
      </c>
      <c r="G4" s="0" t="s">
        <v>9</v>
      </c>
      <c r="I4" s="0" t="s">
        <v>21</v>
      </c>
      <c r="J4" s="0" t="s">
        <v>293</v>
      </c>
      <c r="L4" s="0" t="s">
        <v>294</v>
      </c>
    </row>
    <row r="5" customFormat="false" ht="12.1" hidden="false" customHeight="false" outlineLevel="0" collapsed="false">
      <c r="A5" s="0" t="s">
        <v>23</v>
      </c>
      <c r="B5" s="15" t="s">
        <v>285</v>
      </c>
      <c r="C5" s="54" t="n">
        <v>0.601</v>
      </c>
      <c r="D5" s="57" t="n">
        <v>0</v>
      </c>
      <c r="E5" s="0" t="s">
        <v>295</v>
      </c>
      <c r="F5" s="0" t="s">
        <v>292</v>
      </c>
      <c r="G5" s="0" t="s">
        <v>9</v>
      </c>
      <c r="I5" s="0" t="s">
        <v>21</v>
      </c>
      <c r="J5" s="0" t="s">
        <v>293</v>
      </c>
      <c r="L5" s="0" t="s">
        <v>294</v>
      </c>
    </row>
    <row r="6" customFormat="false" ht="12.1" hidden="false" customHeight="false" outlineLevel="0" collapsed="false">
      <c r="A6" s="0" t="s">
        <v>102</v>
      </c>
      <c r="B6" s="15" t="s">
        <v>285</v>
      </c>
      <c r="C6" s="54" t="n">
        <v>0.601</v>
      </c>
      <c r="D6" s="57" t="n">
        <v>0</v>
      </c>
      <c r="E6" s="0" t="s">
        <v>286</v>
      </c>
      <c r="F6" s="0" t="s">
        <v>210</v>
      </c>
      <c r="G6" s="0" t="s">
        <v>9</v>
      </c>
      <c r="I6" s="0" t="s">
        <v>21</v>
      </c>
      <c r="J6" s="0" t="s">
        <v>287</v>
      </c>
      <c r="L6" s="0" t="s">
        <v>288</v>
      </c>
    </row>
    <row r="7" customFormat="false" ht="12.1" hidden="false" customHeight="false" outlineLevel="0" collapsed="false">
      <c r="A7" s="0" t="s">
        <v>296</v>
      </c>
      <c r="B7" s="15" t="s">
        <v>285</v>
      </c>
      <c r="C7" s="54" t="n">
        <v>0.601</v>
      </c>
      <c r="D7" s="57" t="n">
        <v>0.802</v>
      </c>
      <c r="E7" s="0" t="s">
        <v>286</v>
      </c>
      <c r="F7" s="0" t="s">
        <v>210</v>
      </c>
      <c r="G7" s="0" t="s">
        <v>9</v>
      </c>
      <c r="I7" s="0" t="s">
        <v>21</v>
      </c>
      <c r="J7" s="0" t="s">
        <v>287</v>
      </c>
      <c r="L7" s="0" t="s">
        <v>288</v>
      </c>
    </row>
    <row r="8" customFormat="false" ht="12.65" hidden="false" customHeight="false" outlineLevel="0" collapsed="false">
      <c r="A8" s="0" t="s">
        <v>296</v>
      </c>
      <c r="B8" s="15" t="s">
        <v>285</v>
      </c>
      <c r="C8" s="54" t="n">
        <v>0.601</v>
      </c>
      <c r="D8" s="57" t="n">
        <v>0.802</v>
      </c>
      <c r="E8" s="0" t="s">
        <v>289</v>
      </c>
      <c r="F8" s="0" t="s">
        <v>290</v>
      </c>
      <c r="G8" s="0" t="s">
        <v>9</v>
      </c>
      <c r="I8" s="0" t="s">
        <v>21</v>
      </c>
      <c r="J8" s="0" t="s">
        <v>287</v>
      </c>
      <c r="L8" s="0" t="s">
        <v>288</v>
      </c>
    </row>
    <row r="9" customFormat="false" ht="12.1" hidden="false" customHeight="false" outlineLevel="0" collapsed="false">
      <c r="A9" s="0" t="s">
        <v>296</v>
      </c>
      <c r="B9" s="15" t="s">
        <v>285</v>
      </c>
      <c r="C9" s="54" t="n">
        <v>0.601</v>
      </c>
      <c r="D9" s="57" t="n">
        <v>0.802</v>
      </c>
      <c r="E9" s="0" t="s">
        <v>291</v>
      </c>
      <c r="F9" s="0" t="s">
        <v>292</v>
      </c>
      <c r="G9" s="0" t="s">
        <v>9</v>
      </c>
      <c r="I9" s="0" t="s">
        <v>21</v>
      </c>
      <c r="J9" s="0" t="s">
        <v>293</v>
      </c>
      <c r="L9" s="0" t="s">
        <v>294</v>
      </c>
    </row>
    <row r="10" customFormat="false" ht="12.1" hidden="false" customHeight="false" outlineLevel="0" collapsed="false">
      <c r="A10" s="0" t="s">
        <v>296</v>
      </c>
      <c r="B10" s="15" t="s">
        <v>285</v>
      </c>
      <c r="C10" s="54" t="n">
        <v>0.601</v>
      </c>
      <c r="D10" s="57" t="n">
        <v>0.802</v>
      </c>
      <c r="E10" s="0" t="s">
        <v>295</v>
      </c>
      <c r="F10" s="0" t="s">
        <v>292</v>
      </c>
      <c r="G10" s="0" t="s">
        <v>9</v>
      </c>
      <c r="I10" s="0" t="s">
        <v>21</v>
      </c>
      <c r="J10" s="0" t="s">
        <v>293</v>
      </c>
      <c r="L10" s="0" t="s">
        <v>294</v>
      </c>
    </row>
    <row r="11" customFormat="false" ht="12.1" hidden="false" customHeight="false" outlineLevel="0" collapsed="false">
      <c r="A11" s="0" t="s">
        <v>297</v>
      </c>
      <c r="B11" s="15" t="s">
        <v>285</v>
      </c>
      <c r="C11" s="54" t="n">
        <v>0.601</v>
      </c>
      <c r="D11" s="57" t="n">
        <v>0.801</v>
      </c>
      <c r="E11" s="0" t="s">
        <v>286</v>
      </c>
      <c r="F11" s="0" t="s">
        <v>210</v>
      </c>
      <c r="G11" s="0" t="s">
        <v>9</v>
      </c>
      <c r="I11" s="0" t="s">
        <v>21</v>
      </c>
      <c r="J11" s="0" t="s">
        <v>287</v>
      </c>
      <c r="L11" s="0" t="s">
        <v>288</v>
      </c>
    </row>
    <row r="12" customFormat="false" ht="12.1" hidden="false" customHeight="false" outlineLevel="0" collapsed="false">
      <c r="A12" s="0" t="s">
        <v>297</v>
      </c>
      <c r="B12" s="15" t="s">
        <v>285</v>
      </c>
      <c r="C12" s="54" t="n">
        <v>0.601</v>
      </c>
      <c r="D12" s="57" t="n">
        <v>0.801</v>
      </c>
      <c r="E12" s="0" t="s">
        <v>291</v>
      </c>
      <c r="F12" s="0" t="s">
        <v>292</v>
      </c>
      <c r="G12" s="0" t="s">
        <v>9</v>
      </c>
      <c r="I12" s="0" t="s">
        <v>21</v>
      </c>
      <c r="J12" s="0" t="s">
        <v>293</v>
      </c>
      <c r="L12" s="0" t="s">
        <v>294</v>
      </c>
    </row>
    <row r="13" customFormat="false" ht="12.1" hidden="false" customHeight="false" outlineLevel="0" collapsed="false">
      <c r="A13" s="0" t="s">
        <v>297</v>
      </c>
      <c r="B13" s="15" t="s">
        <v>285</v>
      </c>
      <c r="C13" s="54" t="n">
        <v>0.601</v>
      </c>
      <c r="D13" s="57" t="n">
        <v>0.801</v>
      </c>
      <c r="E13" s="0" t="s">
        <v>295</v>
      </c>
      <c r="F13" s="0" t="s">
        <v>292</v>
      </c>
      <c r="G13" s="0" t="s">
        <v>9</v>
      </c>
      <c r="I13" s="0" t="s">
        <v>21</v>
      </c>
      <c r="J13" s="0" t="s">
        <v>293</v>
      </c>
      <c r="L13" s="0" t="s">
        <v>294</v>
      </c>
    </row>
    <row r="14" customFormat="false" ht="12.65" hidden="false" customHeight="false" outlineLevel="0" collapsed="false">
      <c r="A14" s="0" t="s">
        <v>298</v>
      </c>
      <c r="B14" s="15" t="s">
        <v>285</v>
      </c>
      <c r="C14" s="54" t="n">
        <v>0.601</v>
      </c>
      <c r="D14" s="57" t="n">
        <v>0.801</v>
      </c>
      <c r="E14" s="0" t="s">
        <v>299</v>
      </c>
      <c r="F14" s="0" t="s">
        <v>300</v>
      </c>
      <c r="G14" s="0" t="s">
        <v>9</v>
      </c>
      <c r="I14" s="0" t="s">
        <v>21</v>
      </c>
      <c r="J14" s="0" t="s">
        <v>287</v>
      </c>
      <c r="L14" s="0" t="s">
        <v>301</v>
      </c>
    </row>
    <row r="15" customFormat="false" ht="12.1" hidden="false" customHeight="false" outlineLevel="0" collapsed="false">
      <c r="A15" s="0" t="s">
        <v>298</v>
      </c>
      <c r="B15" s="15" t="s">
        <v>285</v>
      </c>
      <c r="C15" s="54" t="n">
        <v>0.601</v>
      </c>
      <c r="D15" s="57" t="n">
        <v>0.801</v>
      </c>
      <c r="E15" s="0" t="s">
        <v>286</v>
      </c>
      <c r="F15" s="0" t="s">
        <v>210</v>
      </c>
      <c r="G15" s="0" t="s">
        <v>9</v>
      </c>
      <c r="I15" s="0" t="s">
        <v>21</v>
      </c>
      <c r="J15" s="0" t="s">
        <v>287</v>
      </c>
      <c r="L15" s="0" t="s">
        <v>288</v>
      </c>
    </row>
    <row r="16" customFormat="false" ht="12.65" hidden="false" customHeight="false" outlineLevel="0" collapsed="false">
      <c r="A16" s="0" t="s">
        <v>298</v>
      </c>
      <c r="B16" s="15" t="s">
        <v>285</v>
      </c>
      <c r="C16" s="54" t="n">
        <v>0.601</v>
      </c>
      <c r="D16" s="57" t="n">
        <v>0.801</v>
      </c>
      <c r="E16" s="0" t="s">
        <v>289</v>
      </c>
      <c r="F16" s="0" t="s">
        <v>290</v>
      </c>
      <c r="G16" s="0" t="s">
        <v>9</v>
      </c>
      <c r="I16" s="0" t="s">
        <v>21</v>
      </c>
      <c r="J16" s="0" t="s">
        <v>287</v>
      </c>
      <c r="L16" s="0" t="s">
        <v>288</v>
      </c>
    </row>
    <row r="17" customFormat="false" ht="12.1" hidden="false" customHeight="false" outlineLevel="0" collapsed="false">
      <c r="A17" s="0" t="s">
        <v>298</v>
      </c>
      <c r="B17" s="15" t="s">
        <v>285</v>
      </c>
      <c r="C17" s="54" t="n">
        <v>0.601</v>
      </c>
      <c r="D17" s="57" t="n">
        <v>0.801</v>
      </c>
      <c r="E17" s="0" t="s">
        <v>291</v>
      </c>
      <c r="F17" s="0" t="s">
        <v>292</v>
      </c>
      <c r="G17" s="0" t="s">
        <v>9</v>
      </c>
      <c r="I17" s="0" t="s">
        <v>21</v>
      </c>
      <c r="J17" s="0" t="s">
        <v>293</v>
      </c>
      <c r="L17" s="0" t="s">
        <v>294</v>
      </c>
    </row>
    <row r="18" customFormat="false" ht="12.1" hidden="false" customHeight="false" outlineLevel="0" collapsed="false">
      <c r="A18" s="0" t="s">
        <v>298</v>
      </c>
      <c r="B18" s="15" t="s">
        <v>285</v>
      </c>
      <c r="C18" s="54" t="n">
        <v>0.601</v>
      </c>
      <c r="D18" s="57" t="n">
        <v>0.801</v>
      </c>
      <c r="E18" s="0" t="s">
        <v>295</v>
      </c>
      <c r="F18" s="0" t="s">
        <v>292</v>
      </c>
      <c r="G18" s="0" t="s">
        <v>9</v>
      </c>
      <c r="I18" s="0" t="s">
        <v>21</v>
      </c>
      <c r="J18" s="0" t="s">
        <v>293</v>
      </c>
      <c r="L18" s="0" t="s">
        <v>294</v>
      </c>
    </row>
    <row r="19" customFormat="false" ht="12.65" hidden="false" customHeight="false" outlineLevel="0" collapsed="false">
      <c r="A19" s="0" t="s">
        <v>302</v>
      </c>
      <c r="B19" s="15" t="s">
        <v>285</v>
      </c>
      <c r="C19" s="54" t="n">
        <v>0.601</v>
      </c>
      <c r="D19" s="57" t="n">
        <v>0.801</v>
      </c>
      <c r="E19" s="0" t="s">
        <v>289</v>
      </c>
      <c r="F19" s="0" t="s">
        <v>290</v>
      </c>
      <c r="G19" s="0" t="s">
        <v>9</v>
      </c>
      <c r="I19" s="0" t="s">
        <v>21</v>
      </c>
      <c r="J19" s="0" t="s">
        <v>287</v>
      </c>
      <c r="L19" s="0" t="s">
        <v>288</v>
      </c>
    </row>
    <row r="20" customFormat="false" ht="12.1" hidden="false" customHeight="false" outlineLevel="0" collapsed="false">
      <c r="A20" s="0" t="s">
        <v>302</v>
      </c>
      <c r="B20" s="15" t="s">
        <v>285</v>
      </c>
      <c r="C20" s="54" t="n">
        <v>0.601</v>
      </c>
      <c r="D20" s="57" t="n">
        <v>0.801</v>
      </c>
      <c r="E20" s="0" t="s">
        <v>286</v>
      </c>
      <c r="F20" s="0" t="s">
        <v>210</v>
      </c>
      <c r="G20" s="0" t="s">
        <v>9</v>
      </c>
      <c r="I20" s="0" t="s">
        <v>21</v>
      </c>
      <c r="J20" s="0" t="s">
        <v>287</v>
      </c>
      <c r="L20" s="0" t="s">
        <v>288</v>
      </c>
    </row>
    <row r="21" customFormat="false" ht="12.65" hidden="false" customHeight="false" outlineLevel="0" collapsed="false">
      <c r="A21" s="0" t="s">
        <v>302</v>
      </c>
      <c r="B21" s="15" t="s">
        <v>285</v>
      </c>
      <c r="C21" s="54" t="n">
        <v>0.601</v>
      </c>
      <c r="D21" s="57" t="n">
        <v>0.801</v>
      </c>
      <c r="E21" s="0" t="s">
        <v>299</v>
      </c>
      <c r="F21" s="0" t="s">
        <v>300</v>
      </c>
      <c r="G21" s="0" t="s">
        <v>9</v>
      </c>
      <c r="I21" s="0" t="s">
        <v>21</v>
      </c>
      <c r="J21" s="0" t="s">
        <v>287</v>
      </c>
      <c r="L21" s="0" t="s">
        <v>301</v>
      </c>
    </row>
    <row r="22" customFormat="false" ht="12.1" hidden="false" customHeight="false" outlineLevel="0" collapsed="false">
      <c r="A22" s="0" t="s">
        <v>302</v>
      </c>
      <c r="B22" s="15" t="s">
        <v>285</v>
      </c>
      <c r="C22" s="54" t="n">
        <v>0.601</v>
      </c>
      <c r="D22" s="57" t="n">
        <v>0.801</v>
      </c>
      <c r="E22" s="0" t="s">
        <v>291</v>
      </c>
      <c r="F22" s="0" t="s">
        <v>292</v>
      </c>
      <c r="G22" s="0" t="s">
        <v>9</v>
      </c>
      <c r="I22" s="0" t="s">
        <v>21</v>
      </c>
      <c r="J22" s="0" t="s">
        <v>293</v>
      </c>
      <c r="L22" s="0" t="s">
        <v>294</v>
      </c>
    </row>
    <row r="23" customFormat="false" ht="12.1" hidden="false" customHeight="false" outlineLevel="0" collapsed="false">
      <c r="A23" s="0" t="s">
        <v>302</v>
      </c>
      <c r="B23" s="15" t="s">
        <v>285</v>
      </c>
      <c r="C23" s="54" t="n">
        <v>0.601</v>
      </c>
      <c r="D23" s="57" t="n">
        <v>0.801</v>
      </c>
      <c r="E23" s="0" t="s">
        <v>295</v>
      </c>
      <c r="F23" s="0" t="s">
        <v>292</v>
      </c>
      <c r="G23" s="0" t="s">
        <v>9</v>
      </c>
      <c r="I23" s="0" t="s">
        <v>21</v>
      </c>
      <c r="J23" s="0" t="s">
        <v>293</v>
      </c>
      <c r="L23" s="0" t="s">
        <v>294</v>
      </c>
    </row>
    <row r="24" customFormat="false" ht="12.1" hidden="false" customHeight="false" outlineLevel="0" collapsed="false">
      <c r="A24" s="0" t="s">
        <v>303</v>
      </c>
      <c r="B24" s="15" t="s">
        <v>285</v>
      </c>
      <c r="C24" s="54" t="n">
        <v>0.601</v>
      </c>
      <c r="D24" s="57" t="n">
        <v>0.801</v>
      </c>
      <c r="E24" s="0" t="s">
        <v>286</v>
      </c>
      <c r="F24" s="0" t="s">
        <v>210</v>
      </c>
      <c r="G24" s="0" t="s">
        <v>9</v>
      </c>
      <c r="I24" s="0" t="s">
        <v>21</v>
      </c>
      <c r="J24" s="0" t="s">
        <v>287</v>
      </c>
      <c r="L24" s="0" t="s">
        <v>288</v>
      </c>
    </row>
    <row r="25" customFormat="false" ht="12.65" hidden="false" customHeight="false" outlineLevel="0" collapsed="false">
      <c r="A25" s="0" t="s">
        <v>303</v>
      </c>
      <c r="B25" s="15" t="s">
        <v>285</v>
      </c>
      <c r="C25" s="54" t="n">
        <v>0.601</v>
      </c>
      <c r="D25" s="57" t="n">
        <v>0.801</v>
      </c>
      <c r="E25" s="0" t="s">
        <v>289</v>
      </c>
      <c r="F25" s="0" t="s">
        <v>290</v>
      </c>
      <c r="G25" s="0" t="s">
        <v>9</v>
      </c>
      <c r="I25" s="0" t="s">
        <v>21</v>
      </c>
      <c r="J25" s="0" t="s">
        <v>287</v>
      </c>
      <c r="L25" s="0" t="s">
        <v>288</v>
      </c>
    </row>
    <row r="26" customFormat="false" ht="12.1" hidden="false" customHeight="false" outlineLevel="0" collapsed="false">
      <c r="A26" s="0" t="s">
        <v>303</v>
      </c>
      <c r="B26" s="15" t="s">
        <v>285</v>
      </c>
      <c r="C26" s="54" t="n">
        <v>0.601</v>
      </c>
      <c r="D26" s="57" t="n">
        <v>0.801</v>
      </c>
      <c r="E26" s="0" t="s">
        <v>291</v>
      </c>
      <c r="F26" s="0" t="s">
        <v>292</v>
      </c>
      <c r="G26" s="0" t="s">
        <v>9</v>
      </c>
      <c r="I26" s="0" t="s">
        <v>21</v>
      </c>
      <c r="J26" s="0" t="s">
        <v>293</v>
      </c>
      <c r="L26" s="0" t="s">
        <v>294</v>
      </c>
    </row>
    <row r="27" customFormat="false" ht="12.1" hidden="false" customHeight="false" outlineLevel="0" collapsed="false">
      <c r="A27" s="0" t="s">
        <v>303</v>
      </c>
      <c r="B27" s="15" t="s">
        <v>285</v>
      </c>
      <c r="C27" s="54" t="n">
        <v>0.601</v>
      </c>
      <c r="D27" s="57" t="n">
        <v>0.801</v>
      </c>
      <c r="E27" s="0" t="s">
        <v>295</v>
      </c>
      <c r="F27" s="0" t="s">
        <v>292</v>
      </c>
      <c r="G27" s="0" t="s">
        <v>9</v>
      </c>
      <c r="I27" s="0" t="s">
        <v>21</v>
      </c>
      <c r="J27" s="0" t="s">
        <v>293</v>
      </c>
      <c r="L27" s="0" t="s">
        <v>294</v>
      </c>
    </row>
    <row r="28" customFormat="false" ht="12.1" hidden="false" customHeight="false" outlineLevel="0" collapsed="false">
      <c r="A28" s="0" t="s">
        <v>304</v>
      </c>
      <c r="B28" s="15" t="s">
        <v>285</v>
      </c>
      <c r="C28" s="54" t="n">
        <v>0.601</v>
      </c>
      <c r="D28" s="57" t="n">
        <v>0.801</v>
      </c>
      <c r="E28" s="0" t="s">
        <v>286</v>
      </c>
      <c r="F28" s="0" t="s">
        <v>210</v>
      </c>
      <c r="G28" s="0" t="s">
        <v>9</v>
      </c>
      <c r="I28" s="0" t="s">
        <v>21</v>
      </c>
      <c r="J28" s="0" t="s">
        <v>287</v>
      </c>
      <c r="L28" s="0" t="s">
        <v>288</v>
      </c>
    </row>
    <row r="29" customFormat="false" ht="12.65" hidden="false" customHeight="false" outlineLevel="0" collapsed="false">
      <c r="A29" s="0" t="s">
        <v>304</v>
      </c>
      <c r="B29" s="15" t="s">
        <v>285</v>
      </c>
      <c r="C29" s="54" t="n">
        <v>0.601</v>
      </c>
      <c r="D29" s="57" t="n">
        <v>0.801</v>
      </c>
      <c r="E29" s="0" t="s">
        <v>289</v>
      </c>
      <c r="F29" s="0" t="s">
        <v>290</v>
      </c>
      <c r="G29" s="0" t="s">
        <v>9</v>
      </c>
      <c r="I29" s="0" t="s">
        <v>21</v>
      </c>
      <c r="J29" s="0" t="s">
        <v>287</v>
      </c>
      <c r="L29" s="0" t="s">
        <v>288</v>
      </c>
    </row>
    <row r="30" customFormat="false" ht="12.1" hidden="false" customHeight="false" outlineLevel="0" collapsed="false">
      <c r="A30" s="0" t="s">
        <v>304</v>
      </c>
      <c r="B30" s="15" t="s">
        <v>285</v>
      </c>
      <c r="C30" s="54" t="n">
        <v>0.601</v>
      </c>
      <c r="D30" s="57" t="n">
        <v>0.801</v>
      </c>
      <c r="E30" s="0" t="s">
        <v>291</v>
      </c>
      <c r="F30" s="0" t="s">
        <v>292</v>
      </c>
      <c r="G30" s="0" t="s">
        <v>9</v>
      </c>
      <c r="I30" s="0" t="s">
        <v>21</v>
      </c>
      <c r="J30" s="0" t="s">
        <v>293</v>
      </c>
      <c r="L30" s="0" t="s">
        <v>294</v>
      </c>
    </row>
    <row r="31" customFormat="false" ht="12.1" hidden="false" customHeight="false" outlineLevel="0" collapsed="false">
      <c r="A31" s="0" t="s">
        <v>304</v>
      </c>
      <c r="B31" s="15" t="s">
        <v>285</v>
      </c>
      <c r="C31" s="54" t="n">
        <v>0.601</v>
      </c>
      <c r="D31" s="57" t="n">
        <v>0.801</v>
      </c>
      <c r="E31" s="0" t="s">
        <v>295</v>
      </c>
      <c r="F31" s="0" t="s">
        <v>292</v>
      </c>
      <c r="G31" s="0" t="s">
        <v>9</v>
      </c>
      <c r="I31" s="0" t="s">
        <v>21</v>
      </c>
      <c r="J31" s="0" t="s">
        <v>293</v>
      </c>
      <c r="L31" s="0" t="s">
        <v>294</v>
      </c>
    </row>
    <row r="32" customFormat="false" ht="12.1" hidden="false" customHeight="false" outlineLevel="0" collapsed="false">
      <c r="A32" s="0" t="s">
        <v>305</v>
      </c>
      <c r="B32" s="15" t="s">
        <v>285</v>
      </c>
      <c r="C32" s="54" t="n">
        <v>0.601</v>
      </c>
      <c r="D32" s="57" t="n">
        <v>0.801</v>
      </c>
      <c r="E32" s="0" t="s">
        <v>306</v>
      </c>
      <c r="F32" s="0" t="s">
        <v>8</v>
      </c>
      <c r="G32" s="0" t="s">
        <v>9</v>
      </c>
      <c r="I32" s="0" t="s">
        <v>16</v>
      </c>
      <c r="J32" s="0" t="s">
        <v>293</v>
      </c>
    </row>
    <row r="33" customFormat="false" ht="12.65" hidden="false" customHeight="false" outlineLevel="0" collapsed="false">
      <c r="A33" s="0" t="s">
        <v>307</v>
      </c>
      <c r="B33" s="15" t="s">
        <v>285</v>
      </c>
      <c r="C33" s="54" t="n">
        <v>0.601</v>
      </c>
      <c r="D33" s="57" t="n">
        <v>0.801</v>
      </c>
      <c r="E33" s="0" t="s">
        <v>289</v>
      </c>
      <c r="F33" s="0" t="s">
        <v>290</v>
      </c>
      <c r="G33" s="0" t="s">
        <v>9</v>
      </c>
      <c r="I33" s="0" t="s">
        <v>21</v>
      </c>
      <c r="J33" s="0" t="s">
        <v>287</v>
      </c>
      <c r="L33" s="0" t="s">
        <v>288</v>
      </c>
    </row>
    <row r="34" customFormat="false" ht="12.1" hidden="false" customHeight="false" outlineLevel="0" collapsed="false">
      <c r="A34" s="0" t="s">
        <v>307</v>
      </c>
      <c r="B34" s="15" t="s">
        <v>285</v>
      </c>
      <c r="C34" s="54" t="n">
        <v>0.601</v>
      </c>
      <c r="D34" s="57" t="n">
        <v>0.801</v>
      </c>
      <c r="E34" s="0" t="s">
        <v>286</v>
      </c>
      <c r="F34" s="0" t="s">
        <v>210</v>
      </c>
      <c r="G34" s="0" t="s">
        <v>9</v>
      </c>
      <c r="I34" s="0" t="s">
        <v>21</v>
      </c>
      <c r="J34" s="0" t="s">
        <v>287</v>
      </c>
      <c r="L34" s="0" t="s">
        <v>288</v>
      </c>
    </row>
    <row r="35" customFormat="false" ht="12.1" hidden="false" customHeight="false" outlineLevel="0" collapsed="false">
      <c r="A35" s="0" t="s">
        <v>307</v>
      </c>
      <c r="B35" s="15" t="s">
        <v>285</v>
      </c>
      <c r="C35" s="54" t="n">
        <v>0.601</v>
      </c>
      <c r="D35" s="57" t="n">
        <v>0.801</v>
      </c>
      <c r="E35" s="0" t="s">
        <v>291</v>
      </c>
      <c r="F35" s="0" t="s">
        <v>292</v>
      </c>
      <c r="G35" s="0" t="s">
        <v>9</v>
      </c>
      <c r="I35" s="0" t="s">
        <v>21</v>
      </c>
      <c r="J35" s="0" t="s">
        <v>293</v>
      </c>
      <c r="L35" s="0" t="s">
        <v>294</v>
      </c>
    </row>
    <row r="36" customFormat="false" ht="12.1" hidden="false" customHeight="false" outlineLevel="0" collapsed="false">
      <c r="A36" s="0" t="s">
        <v>307</v>
      </c>
      <c r="B36" s="15" t="s">
        <v>285</v>
      </c>
      <c r="C36" s="54" t="n">
        <v>0.601</v>
      </c>
      <c r="D36" s="57" t="n">
        <v>0.801</v>
      </c>
      <c r="E36" s="0" t="s">
        <v>295</v>
      </c>
      <c r="F36" s="0" t="s">
        <v>292</v>
      </c>
      <c r="G36" s="0" t="s">
        <v>9</v>
      </c>
      <c r="I36" s="0" t="s">
        <v>21</v>
      </c>
      <c r="J36" s="0" t="s">
        <v>293</v>
      </c>
      <c r="L36" s="0" t="s">
        <v>294</v>
      </c>
    </row>
    <row r="37" customFormat="false" ht="12.1" hidden="false" customHeight="false" outlineLevel="0" collapsed="false">
      <c r="A37" s="0" t="s">
        <v>308</v>
      </c>
      <c r="B37" s="15" t="s">
        <v>285</v>
      </c>
      <c r="C37" s="54" t="n">
        <v>0.601</v>
      </c>
      <c r="D37" s="57" t="n">
        <v>0.801</v>
      </c>
      <c r="E37" s="0" t="s">
        <v>286</v>
      </c>
      <c r="F37" s="0" t="s">
        <v>210</v>
      </c>
      <c r="G37" s="0" t="s">
        <v>9</v>
      </c>
      <c r="I37" s="0" t="s">
        <v>21</v>
      </c>
      <c r="J37" s="0" t="s">
        <v>287</v>
      </c>
      <c r="L37" s="0" t="s">
        <v>288</v>
      </c>
    </row>
    <row r="38" customFormat="false" ht="12.1" hidden="false" customHeight="false" outlineLevel="0" collapsed="false">
      <c r="A38" s="0" t="s">
        <v>308</v>
      </c>
      <c r="B38" s="15" t="s">
        <v>285</v>
      </c>
      <c r="C38" s="54" t="n">
        <v>0.601</v>
      </c>
      <c r="D38" s="57" t="n">
        <v>0.801</v>
      </c>
      <c r="E38" s="0" t="s">
        <v>291</v>
      </c>
      <c r="F38" s="0" t="s">
        <v>292</v>
      </c>
      <c r="G38" s="0" t="s">
        <v>9</v>
      </c>
      <c r="I38" s="0" t="s">
        <v>21</v>
      </c>
      <c r="J38" s="0" t="s">
        <v>293</v>
      </c>
      <c r="L38" s="0" t="s">
        <v>294</v>
      </c>
    </row>
    <row r="39" customFormat="false" ht="12.1" hidden="false" customHeight="false" outlineLevel="0" collapsed="false">
      <c r="A39" s="0" t="s">
        <v>308</v>
      </c>
      <c r="B39" s="15" t="s">
        <v>285</v>
      </c>
      <c r="C39" s="54" t="n">
        <v>0.601</v>
      </c>
      <c r="D39" s="57" t="n">
        <v>0.801</v>
      </c>
      <c r="E39" s="0" t="s">
        <v>295</v>
      </c>
      <c r="F39" s="0" t="s">
        <v>292</v>
      </c>
      <c r="G39" s="0" t="s">
        <v>9</v>
      </c>
      <c r="I39" s="0" t="s">
        <v>21</v>
      </c>
      <c r="J39" s="0" t="s">
        <v>293</v>
      </c>
      <c r="L39" s="0" t="s">
        <v>294</v>
      </c>
    </row>
    <row r="40" customFormat="false" ht="12.65" hidden="false" customHeight="false" outlineLevel="0" collapsed="false">
      <c r="A40" s="0" t="s">
        <v>258</v>
      </c>
      <c r="B40" s="15" t="s">
        <v>285</v>
      </c>
      <c r="C40" s="54" t="n">
        <v>0.601</v>
      </c>
      <c r="D40" s="57" t="n">
        <v>0.802</v>
      </c>
      <c r="E40" s="0" t="s">
        <v>289</v>
      </c>
      <c r="F40" s="0" t="s">
        <v>290</v>
      </c>
      <c r="G40" s="0" t="s">
        <v>9</v>
      </c>
      <c r="I40" s="0" t="s">
        <v>21</v>
      </c>
      <c r="J40" s="0" t="s">
        <v>287</v>
      </c>
      <c r="L40" s="0" t="s">
        <v>288</v>
      </c>
    </row>
    <row r="41" customFormat="false" ht="12.1" hidden="false" customHeight="false" outlineLevel="0" collapsed="false">
      <c r="A41" s="0" t="s">
        <v>258</v>
      </c>
      <c r="B41" s="15" t="s">
        <v>285</v>
      </c>
      <c r="C41" s="54" t="n">
        <v>0.601</v>
      </c>
      <c r="D41" s="57" t="n">
        <v>0.802</v>
      </c>
      <c r="E41" s="0" t="s">
        <v>286</v>
      </c>
      <c r="F41" s="0" t="s">
        <v>210</v>
      </c>
      <c r="G41" s="0" t="s">
        <v>9</v>
      </c>
      <c r="I41" s="0" t="s">
        <v>21</v>
      </c>
      <c r="J41" s="0" t="s">
        <v>287</v>
      </c>
      <c r="L41" s="0" t="s">
        <v>288</v>
      </c>
    </row>
    <row r="42" customFormat="false" ht="12.1" hidden="false" customHeight="false" outlineLevel="0" collapsed="false">
      <c r="A42" s="0" t="s">
        <v>258</v>
      </c>
      <c r="B42" s="15" t="s">
        <v>285</v>
      </c>
      <c r="C42" s="54" t="n">
        <v>0.601</v>
      </c>
      <c r="D42" s="57" t="n">
        <v>0.802</v>
      </c>
      <c r="E42" s="0" t="s">
        <v>291</v>
      </c>
      <c r="F42" s="0" t="s">
        <v>292</v>
      </c>
      <c r="G42" s="0" t="s">
        <v>9</v>
      </c>
      <c r="I42" s="0" t="s">
        <v>21</v>
      </c>
      <c r="J42" s="0" t="s">
        <v>293</v>
      </c>
      <c r="L42" s="0" t="s">
        <v>294</v>
      </c>
    </row>
    <row r="43" customFormat="false" ht="12.1" hidden="false" customHeight="false" outlineLevel="0" collapsed="false">
      <c r="A43" s="0" t="s">
        <v>258</v>
      </c>
      <c r="B43" s="15" t="s">
        <v>285</v>
      </c>
      <c r="C43" s="54" t="n">
        <v>0.601</v>
      </c>
      <c r="D43" s="57" t="n">
        <v>0.802</v>
      </c>
      <c r="E43" s="0" t="s">
        <v>295</v>
      </c>
      <c r="F43" s="0" t="s">
        <v>292</v>
      </c>
      <c r="G43" s="0" t="s">
        <v>9</v>
      </c>
      <c r="I43" s="0" t="s">
        <v>21</v>
      </c>
      <c r="J43" s="0" t="s">
        <v>293</v>
      </c>
      <c r="L43" s="0" t="s">
        <v>294</v>
      </c>
    </row>
    <row r="44" customFormat="false" ht="12.65" hidden="false" customHeight="false" outlineLevel="0" collapsed="false">
      <c r="A44" s="0" t="s">
        <v>309</v>
      </c>
      <c r="B44" s="15" t="s">
        <v>285</v>
      </c>
      <c r="C44" s="54" t="n">
        <v>0.601</v>
      </c>
      <c r="D44" s="57" t="n">
        <v>0.801</v>
      </c>
      <c r="E44" s="0" t="s">
        <v>310</v>
      </c>
      <c r="F44" s="0" t="s">
        <v>8</v>
      </c>
      <c r="G44" s="0" t="s">
        <v>9</v>
      </c>
      <c r="I44" s="0" t="s">
        <v>10</v>
      </c>
      <c r="J44" s="0" t="s">
        <v>293</v>
      </c>
      <c r="L44" s="0" t="s">
        <v>311</v>
      </c>
      <c r="M44" s="0" t="s">
        <v>312</v>
      </c>
    </row>
    <row r="45" customFormat="false" ht="12.65" hidden="false" customHeight="false" outlineLevel="0" collapsed="false">
      <c r="A45" s="0" t="s">
        <v>313</v>
      </c>
      <c r="B45" s="15" t="s">
        <v>285</v>
      </c>
      <c r="C45" s="54" t="n">
        <v>0.601</v>
      </c>
      <c r="D45" s="57" t="n">
        <v>0.801</v>
      </c>
      <c r="E45" s="0" t="s">
        <v>289</v>
      </c>
      <c r="F45" s="0" t="s">
        <v>290</v>
      </c>
      <c r="G45" s="0" t="s">
        <v>9</v>
      </c>
      <c r="I45" s="0" t="s">
        <v>21</v>
      </c>
      <c r="J45" s="0" t="s">
        <v>287</v>
      </c>
      <c r="L45" s="0" t="s">
        <v>288</v>
      </c>
    </row>
    <row r="46" customFormat="false" ht="12.1" hidden="false" customHeight="false" outlineLevel="0" collapsed="false">
      <c r="A46" s="0" t="s">
        <v>313</v>
      </c>
      <c r="B46" s="15" t="s">
        <v>285</v>
      </c>
      <c r="C46" s="54" t="n">
        <v>0.601</v>
      </c>
      <c r="D46" s="57" t="n">
        <v>0.801</v>
      </c>
      <c r="E46" s="0" t="s">
        <v>286</v>
      </c>
      <c r="F46" s="0" t="s">
        <v>210</v>
      </c>
      <c r="G46" s="0" t="s">
        <v>9</v>
      </c>
      <c r="I46" s="0" t="s">
        <v>21</v>
      </c>
      <c r="J46" s="0" t="s">
        <v>287</v>
      </c>
      <c r="L46" s="0" t="s">
        <v>288</v>
      </c>
    </row>
    <row r="47" customFormat="false" ht="12.1" hidden="false" customHeight="false" outlineLevel="0" collapsed="false">
      <c r="A47" s="0" t="s">
        <v>313</v>
      </c>
      <c r="B47" s="15" t="s">
        <v>285</v>
      </c>
      <c r="C47" s="54" t="n">
        <v>0.601</v>
      </c>
      <c r="D47" s="57" t="n">
        <v>0.801</v>
      </c>
      <c r="E47" s="0" t="s">
        <v>291</v>
      </c>
      <c r="F47" s="0" t="s">
        <v>292</v>
      </c>
      <c r="G47" s="0" t="s">
        <v>9</v>
      </c>
      <c r="I47" s="0" t="s">
        <v>21</v>
      </c>
      <c r="J47" s="0" t="s">
        <v>293</v>
      </c>
      <c r="L47" s="0" t="s">
        <v>294</v>
      </c>
    </row>
    <row r="48" customFormat="false" ht="12.1" hidden="false" customHeight="false" outlineLevel="0" collapsed="false">
      <c r="A48" s="0" t="s">
        <v>313</v>
      </c>
      <c r="B48" s="15" t="s">
        <v>285</v>
      </c>
      <c r="C48" s="54" t="n">
        <v>0.601</v>
      </c>
      <c r="D48" s="57" t="n">
        <v>0.801</v>
      </c>
      <c r="E48" s="0" t="s">
        <v>295</v>
      </c>
      <c r="F48" s="0" t="s">
        <v>292</v>
      </c>
      <c r="G48" s="0" t="s">
        <v>9</v>
      </c>
      <c r="I48" s="0" t="s">
        <v>21</v>
      </c>
      <c r="J48" s="0" t="s">
        <v>293</v>
      </c>
      <c r="L48" s="0" t="s">
        <v>294</v>
      </c>
    </row>
    <row r="49" customFormat="false" ht="12.65" hidden="false" customHeight="false" outlineLevel="0" collapsed="false">
      <c r="A49" s="0" t="s">
        <v>314</v>
      </c>
      <c r="B49" s="15" t="s">
        <v>285</v>
      </c>
      <c r="C49" s="54" t="n">
        <v>0.601</v>
      </c>
      <c r="D49" s="57" t="n">
        <v>0.801</v>
      </c>
      <c r="E49" s="0" t="s">
        <v>289</v>
      </c>
      <c r="F49" s="0" t="s">
        <v>290</v>
      </c>
      <c r="G49" s="0" t="s">
        <v>9</v>
      </c>
      <c r="I49" s="0" t="s">
        <v>21</v>
      </c>
      <c r="J49" s="0" t="s">
        <v>287</v>
      </c>
      <c r="L49" s="0" t="s">
        <v>288</v>
      </c>
    </row>
    <row r="50" customFormat="false" ht="12.1" hidden="false" customHeight="false" outlineLevel="0" collapsed="false">
      <c r="A50" s="0" t="s">
        <v>314</v>
      </c>
      <c r="B50" s="15" t="s">
        <v>285</v>
      </c>
      <c r="C50" s="54" t="n">
        <v>0.601</v>
      </c>
      <c r="D50" s="57" t="n">
        <v>0.801</v>
      </c>
      <c r="E50" s="0" t="s">
        <v>315</v>
      </c>
      <c r="F50" s="0" t="s">
        <v>8</v>
      </c>
      <c r="G50" s="0" t="s">
        <v>9</v>
      </c>
      <c r="I50" s="0" t="s">
        <v>21</v>
      </c>
      <c r="J50" s="0" t="s">
        <v>287</v>
      </c>
    </row>
    <row r="51" customFormat="false" ht="12.1" hidden="false" customHeight="false" outlineLevel="0" collapsed="false">
      <c r="A51" s="0" t="s">
        <v>314</v>
      </c>
      <c r="B51" s="15" t="s">
        <v>285</v>
      </c>
      <c r="C51" s="54" t="n">
        <v>0.601</v>
      </c>
      <c r="D51" s="57" t="n">
        <v>0.801</v>
      </c>
      <c r="E51" s="0" t="s">
        <v>316</v>
      </c>
      <c r="F51" s="0" t="s">
        <v>8</v>
      </c>
      <c r="G51" s="0" t="s">
        <v>9</v>
      </c>
      <c r="J51" s="0" t="s">
        <v>287</v>
      </c>
    </row>
    <row r="52" customFormat="false" ht="12.1" hidden="false" customHeight="false" outlineLevel="0" collapsed="false">
      <c r="A52" s="0" t="s">
        <v>314</v>
      </c>
      <c r="B52" s="15" t="s">
        <v>285</v>
      </c>
      <c r="C52" s="54" t="n">
        <v>0.601</v>
      </c>
      <c r="D52" s="57" t="n">
        <v>0.801</v>
      </c>
      <c r="E52" s="0" t="s">
        <v>291</v>
      </c>
      <c r="F52" s="0" t="s">
        <v>292</v>
      </c>
      <c r="G52" s="0" t="s">
        <v>9</v>
      </c>
      <c r="I52" s="0" t="s">
        <v>21</v>
      </c>
      <c r="J52" s="0" t="s">
        <v>293</v>
      </c>
      <c r="L52" s="0" t="s">
        <v>294</v>
      </c>
    </row>
    <row r="53" customFormat="false" ht="12.1" hidden="false" customHeight="false" outlineLevel="0" collapsed="false">
      <c r="A53" s="0" t="s">
        <v>314</v>
      </c>
      <c r="B53" s="15" t="s">
        <v>285</v>
      </c>
      <c r="C53" s="54" t="n">
        <v>0.601</v>
      </c>
      <c r="D53" s="57" t="n">
        <v>0.801</v>
      </c>
      <c r="E53" s="0" t="s">
        <v>295</v>
      </c>
      <c r="F53" s="0" t="s">
        <v>292</v>
      </c>
      <c r="G53" s="0" t="s">
        <v>9</v>
      </c>
      <c r="I53" s="0" t="s">
        <v>21</v>
      </c>
      <c r="J53" s="0" t="s">
        <v>293</v>
      </c>
      <c r="L53" s="0" t="s">
        <v>294</v>
      </c>
    </row>
    <row r="54" customFormat="false" ht="12.1" hidden="false" customHeight="false" outlineLevel="0" collapsed="false">
      <c r="A54" s="0" t="s">
        <v>314</v>
      </c>
      <c r="B54" s="15" t="s">
        <v>285</v>
      </c>
      <c r="C54" s="54" t="n">
        <v>0.601</v>
      </c>
      <c r="D54" s="57" t="n">
        <v>0.801</v>
      </c>
      <c r="E54" s="0" t="s">
        <v>286</v>
      </c>
      <c r="F54" s="0" t="s">
        <v>210</v>
      </c>
      <c r="G54" s="0" t="s">
        <v>9</v>
      </c>
      <c r="I54" s="0" t="s">
        <v>21</v>
      </c>
      <c r="J54" s="0" t="s">
        <v>293</v>
      </c>
      <c r="L54" s="0" t="s">
        <v>288</v>
      </c>
    </row>
    <row r="55" customFormat="false" ht="12.65" hidden="false" customHeight="false" outlineLevel="0" collapsed="false">
      <c r="A55" s="0" t="s">
        <v>317</v>
      </c>
      <c r="B55" s="15" t="s">
        <v>285</v>
      </c>
      <c r="C55" s="54" t="n">
        <v>0.601</v>
      </c>
      <c r="D55" s="57" t="n">
        <v>0.802</v>
      </c>
      <c r="E55" s="0" t="s">
        <v>289</v>
      </c>
      <c r="F55" s="0" t="s">
        <v>290</v>
      </c>
      <c r="G55" s="0" t="s">
        <v>9</v>
      </c>
      <c r="I55" s="0" t="s">
        <v>21</v>
      </c>
      <c r="J55" s="0" t="s">
        <v>287</v>
      </c>
      <c r="L55" s="0" t="s">
        <v>288</v>
      </c>
    </row>
    <row r="56" customFormat="false" ht="12.1" hidden="false" customHeight="false" outlineLevel="0" collapsed="false">
      <c r="A56" s="0" t="s">
        <v>317</v>
      </c>
      <c r="B56" s="15" t="s">
        <v>285</v>
      </c>
      <c r="C56" s="54" t="n">
        <v>0.601</v>
      </c>
      <c r="D56" s="57" t="n">
        <v>0.802</v>
      </c>
      <c r="E56" s="0" t="s">
        <v>318</v>
      </c>
      <c r="F56" s="0" t="s">
        <v>8</v>
      </c>
      <c r="G56" s="0" t="s">
        <v>52</v>
      </c>
      <c r="H56" s="0" t="s">
        <v>319</v>
      </c>
      <c r="I56" s="0" t="s">
        <v>21</v>
      </c>
      <c r="J56" s="0" t="s">
        <v>287</v>
      </c>
      <c r="L56" s="0" t="s">
        <v>320</v>
      </c>
    </row>
    <row r="57" customFormat="false" ht="12.1" hidden="false" customHeight="false" outlineLevel="0" collapsed="false">
      <c r="A57" s="0" t="s">
        <v>317</v>
      </c>
      <c r="B57" s="15" t="s">
        <v>285</v>
      </c>
      <c r="C57" s="54" t="n">
        <v>0.601</v>
      </c>
      <c r="D57" s="57" t="n">
        <v>0.802</v>
      </c>
      <c r="E57" s="0" t="s">
        <v>318</v>
      </c>
      <c r="F57" s="0" t="s">
        <v>8</v>
      </c>
      <c r="G57" s="0" t="s">
        <v>52</v>
      </c>
      <c r="H57" s="0" t="s">
        <v>321</v>
      </c>
      <c r="I57" s="0" t="s">
        <v>21</v>
      </c>
      <c r="J57" s="0" t="s">
        <v>287</v>
      </c>
      <c r="L57" s="0" t="s">
        <v>320</v>
      </c>
    </row>
    <row r="58" customFormat="false" ht="12.65" hidden="false" customHeight="false" outlineLevel="0" collapsed="false">
      <c r="A58" s="0" t="s">
        <v>322</v>
      </c>
      <c r="B58" s="15" t="s">
        <v>285</v>
      </c>
      <c r="C58" s="54" t="n">
        <v>0.601</v>
      </c>
      <c r="D58" s="57" t="n">
        <v>0.802</v>
      </c>
      <c r="E58" s="0" t="s">
        <v>289</v>
      </c>
      <c r="F58" s="0" t="s">
        <v>290</v>
      </c>
      <c r="G58" s="0" t="s">
        <v>9</v>
      </c>
      <c r="I58" s="0" t="s">
        <v>21</v>
      </c>
      <c r="J58" s="0" t="s">
        <v>287</v>
      </c>
      <c r="L58" s="0" t="s">
        <v>288</v>
      </c>
    </row>
    <row r="59" customFormat="false" ht="12.1" hidden="false" customHeight="false" outlineLevel="0" collapsed="false">
      <c r="A59" s="0" t="s">
        <v>322</v>
      </c>
      <c r="B59" s="15" t="s">
        <v>285</v>
      </c>
      <c r="C59" s="54" t="n">
        <v>0.601</v>
      </c>
      <c r="D59" s="57" t="n">
        <v>0.802</v>
      </c>
      <c r="E59" s="0" t="s">
        <v>286</v>
      </c>
      <c r="F59" s="0" t="s">
        <v>210</v>
      </c>
      <c r="G59" s="0" t="s">
        <v>9</v>
      </c>
      <c r="I59" s="0" t="s">
        <v>21</v>
      </c>
      <c r="J59" s="0" t="s">
        <v>287</v>
      </c>
      <c r="L59" s="0" t="s">
        <v>288</v>
      </c>
    </row>
    <row r="60" customFormat="false" ht="12.1" hidden="false" customHeight="false" outlineLevel="0" collapsed="false">
      <c r="A60" s="0" t="s">
        <v>322</v>
      </c>
      <c r="B60" s="15" t="s">
        <v>285</v>
      </c>
      <c r="C60" s="54" t="n">
        <v>0.601</v>
      </c>
      <c r="D60" s="57" t="n">
        <v>0.802</v>
      </c>
      <c r="E60" s="0" t="s">
        <v>291</v>
      </c>
      <c r="F60" s="0" t="s">
        <v>292</v>
      </c>
      <c r="G60" s="0" t="s">
        <v>9</v>
      </c>
      <c r="I60" s="0" t="s">
        <v>21</v>
      </c>
      <c r="J60" s="0" t="s">
        <v>293</v>
      </c>
      <c r="L60" s="0" t="s">
        <v>294</v>
      </c>
    </row>
    <row r="61" customFormat="false" ht="12.1" hidden="false" customHeight="false" outlineLevel="0" collapsed="false">
      <c r="A61" s="0" t="s">
        <v>322</v>
      </c>
      <c r="B61" s="15" t="s">
        <v>285</v>
      </c>
      <c r="C61" s="54" t="n">
        <v>0.601</v>
      </c>
      <c r="D61" s="57" t="n">
        <v>0.802</v>
      </c>
      <c r="E61" s="0" t="s">
        <v>295</v>
      </c>
      <c r="F61" s="0" t="s">
        <v>292</v>
      </c>
      <c r="G61" s="0" t="s">
        <v>9</v>
      </c>
      <c r="I61" s="0" t="s">
        <v>21</v>
      </c>
      <c r="J61" s="0" t="s">
        <v>293</v>
      </c>
      <c r="L61" s="0" t="s">
        <v>294</v>
      </c>
    </row>
    <row r="62" customFormat="false" ht="12.1" hidden="false" customHeight="false" outlineLevel="0" collapsed="false">
      <c r="A62" s="0" t="s">
        <v>323</v>
      </c>
      <c r="B62" s="15" t="s">
        <v>285</v>
      </c>
      <c r="C62" s="54" t="n">
        <v>0.601</v>
      </c>
      <c r="D62" s="57" t="n">
        <v>0.802</v>
      </c>
      <c r="E62" s="0" t="s">
        <v>289</v>
      </c>
      <c r="F62" s="0" t="s">
        <v>290</v>
      </c>
      <c r="G62" s="0" t="s">
        <v>9</v>
      </c>
      <c r="I62" s="0" t="s">
        <v>21</v>
      </c>
      <c r="J62" s="0" t="s">
        <v>287</v>
      </c>
      <c r="L62" s="0" t="s">
        <v>288</v>
      </c>
    </row>
    <row r="63" customFormat="false" ht="12.1" hidden="false" customHeight="false" outlineLevel="0" collapsed="false">
      <c r="A63" s="0" t="s">
        <v>323</v>
      </c>
      <c r="B63" s="15" t="s">
        <v>285</v>
      </c>
      <c r="C63" s="54" t="n">
        <v>0.601</v>
      </c>
      <c r="D63" s="57" t="n">
        <v>0.802</v>
      </c>
      <c r="E63" s="0" t="s">
        <v>286</v>
      </c>
      <c r="F63" s="0" t="s">
        <v>210</v>
      </c>
      <c r="G63" s="0" t="s">
        <v>9</v>
      </c>
      <c r="I63" s="0" t="s">
        <v>21</v>
      </c>
      <c r="J63" s="0" t="s">
        <v>287</v>
      </c>
      <c r="L63" s="0" t="s">
        <v>288</v>
      </c>
    </row>
    <row r="64" customFormat="false" ht="12.1" hidden="false" customHeight="false" outlineLevel="0" collapsed="false">
      <c r="A64" s="0" t="s">
        <v>323</v>
      </c>
      <c r="B64" s="15" t="s">
        <v>285</v>
      </c>
      <c r="C64" s="54" t="n">
        <v>0.601</v>
      </c>
      <c r="D64" s="57" t="n">
        <v>0.802</v>
      </c>
      <c r="E64" s="0" t="s">
        <v>291</v>
      </c>
      <c r="F64" s="0" t="s">
        <v>292</v>
      </c>
      <c r="G64" s="0" t="s">
        <v>9</v>
      </c>
      <c r="I64" s="0" t="s">
        <v>21</v>
      </c>
      <c r="J64" s="0" t="s">
        <v>293</v>
      </c>
      <c r="L64" s="0" t="s">
        <v>294</v>
      </c>
    </row>
    <row r="65" customFormat="false" ht="12.1" hidden="false" customHeight="false" outlineLevel="0" collapsed="false">
      <c r="A65" s="0" t="s">
        <v>323</v>
      </c>
      <c r="B65" s="15" t="s">
        <v>285</v>
      </c>
      <c r="C65" s="54" t="n">
        <v>0.601</v>
      </c>
      <c r="D65" s="57" t="n">
        <v>0.802</v>
      </c>
      <c r="E65" s="0" t="s">
        <v>295</v>
      </c>
      <c r="F65" s="0" t="s">
        <v>292</v>
      </c>
      <c r="G65" s="0" t="s">
        <v>9</v>
      </c>
      <c r="I65" s="0" t="s">
        <v>21</v>
      </c>
      <c r="J65" s="0" t="s">
        <v>293</v>
      </c>
      <c r="L65" s="0" t="s">
        <v>294</v>
      </c>
    </row>
    <row r="66" customFormat="false" ht="12.1" hidden="false" customHeight="false" outlineLevel="0" collapsed="false">
      <c r="A66" s="0" t="s">
        <v>324</v>
      </c>
      <c r="B66" s="15" t="s">
        <v>285</v>
      </c>
      <c r="C66" s="54" t="n">
        <v>0.601</v>
      </c>
      <c r="D66" s="57" t="n">
        <v>0.798</v>
      </c>
      <c r="E66" s="0" t="s">
        <v>325</v>
      </c>
      <c r="F66" s="0" t="s">
        <v>8</v>
      </c>
      <c r="G66" s="0" t="s">
        <v>28</v>
      </c>
      <c r="H66" s="0" t="s">
        <v>326</v>
      </c>
      <c r="I66" s="0" t="s">
        <v>16</v>
      </c>
      <c r="J66" s="0" t="s">
        <v>293</v>
      </c>
    </row>
    <row r="67" customFormat="false" ht="12.1" hidden="false" customHeight="false" outlineLevel="0" collapsed="false">
      <c r="A67" s="0" t="s">
        <v>327</v>
      </c>
      <c r="B67" s="15" t="s">
        <v>285</v>
      </c>
      <c r="C67" s="54" t="n">
        <v>0.601</v>
      </c>
      <c r="D67" s="57" t="n">
        <v>0.801</v>
      </c>
      <c r="E67" s="0" t="s">
        <v>289</v>
      </c>
      <c r="F67" s="0" t="s">
        <v>290</v>
      </c>
      <c r="G67" s="0" t="s">
        <v>9</v>
      </c>
      <c r="I67" s="0" t="s">
        <v>21</v>
      </c>
      <c r="J67" s="0" t="s">
        <v>287</v>
      </c>
      <c r="L67" s="0" t="s">
        <v>288</v>
      </c>
    </row>
    <row r="68" customFormat="false" ht="12.1" hidden="false" customHeight="false" outlineLevel="0" collapsed="false">
      <c r="A68" s="0" t="s">
        <v>327</v>
      </c>
      <c r="B68" s="15" t="s">
        <v>285</v>
      </c>
      <c r="C68" s="54" t="n">
        <v>0.601</v>
      </c>
      <c r="D68" s="57" t="n">
        <v>0.801</v>
      </c>
      <c r="E68" s="0" t="s">
        <v>286</v>
      </c>
      <c r="F68" s="0" t="s">
        <v>210</v>
      </c>
      <c r="G68" s="0" t="s">
        <v>9</v>
      </c>
      <c r="I68" s="0" t="s">
        <v>21</v>
      </c>
      <c r="J68" s="0" t="s">
        <v>287</v>
      </c>
      <c r="L68" s="0" t="s">
        <v>288</v>
      </c>
    </row>
    <row r="69" customFormat="false" ht="12.1" hidden="false" customHeight="false" outlineLevel="0" collapsed="false">
      <c r="A69" s="0" t="s">
        <v>327</v>
      </c>
      <c r="B69" s="15" t="s">
        <v>285</v>
      </c>
      <c r="C69" s="54" t="n">
        <v>0.601</v>
      </c>
      <c r="D69" s="57" t="n">
        <v>0.801</v>
      </c>
      <c r="E69" s="0" t="s">
        <v>291</v>
      </c>
      <c r="F69" s="0" t="s">
        <v>292</v>
      </c>
      <c r="G69" s="0" t="s">
        <v>9</v>
      </c>
      <c r="I69" s="0" t="s">
        <v>21</v>
      </c>
      <c r="J69" s="0" t="s">
        <v>293</v>
      </c>
      <c r="L69" s="0" t="s">
        <v>294</v>
      </c>
    </row>
    <row r="70" customFormat="false" ht="12.1" hidden="false" customHeight="false" outlineLevel="0" collapsed="false">
      <c r="A70" s="0" t="s">
        <v>327</v>
      </c>
      <c r="B70" s="15" t="s">
        <v>285</v>
      </c>
      <c r="C70" s="54" t="n">
        <v>0.601</v>
      </c>
      <c r="D70" s="57" t="n">
        <v>0.801</v>
      </c>
      <c r="E70" s="0" t="s">
        <v>295</v>
      </c>
      <c r="F70" s="0" t="s">
        <v>292</v>
      </c>
      <c r="G70" s="0" t="s">
        <v>9</v>
      </c>
      <c r="I70" s="0" t="s">
        <v>21</v>
      </c>
      <c r="J70" s="0" t="s">
        <v>293</v>
      </c>
      <c r="L70" s="0" t="s">
        <v>294</v>
      </c>
    </row>
    <row r="71" customFormat="false" ht="12.1" hidden="false" customHeight="false" outlineLevel="0" collapsed="false">
      <c r="A71" s="0" t="s">
        <v>328</v>
      </c>
      <c r="B71" s="15" t="s">
        <v>285</v>
      </c>
      <c r="C71" s="30" t="n">
        <v>0.601</v>
      </c>
      <c r="D71" s="31" t="n">
        <v>0.588</v>
      </c>
      <c r="E71" s="0" t="s">
        <v>291</v>
      </c>
      <c r="F71" s="0" t="s">
        <v>292</v>
      </c>
      <c r="G71" s="0" t="s">
        <v>9</v>
      </c>
      <c r="I71" s="0" t="s">
        <v>21</v>
      </c>
      <c r="J71" s="0" t="s">
        <v>293</v>
      </c>
      <c r="L71" s="0" t="s">
        <v>294</v>
      </c>
    </row>
    <row r="72" customFormat="false" ht="12.1" hidden="false" customHeight="false" outlineLevel="0" collapsed="false">
      <c r="A72" s="0" t="s">
        <v>328</v>
      </c>
      <c r="B72" s="15" t="s">
        <v>285</v>
      </c>
      <c r="C72" s="30" t="n">
        <v>0.601</v>
      </c>
      <c r="D72" s="31" t="n">
        <v>0.588</v>
      </c>
      <c r="E72" s="0" t="s">
        <v>295</v>
      </c>
      <c r="F72" s="0" t="s">
        <v>292</v>
      </c>
      <c r="G72" s="0" t="s">
        <v>9</v>
      </c>
      <c r="I72" s="0" t="s">
        <v>21</v>
      </c>
      <c r="J72" s="0" t="s">
        <v>293</v>
      </c>
      <c r="L72" s="0" t="s">
        <v>294</v>
      </c>
    </row>
    <row r="73" customFormat="false" ht="12.1" hidden="false" customHeight="false" outlineLevel="0" collapsed="false">
      <c r="A73" s="0" t="s">
        <v>328</v>
      </c>
      <c r="B73" s="15" t="s">
        <v>285</v>
      </c>
      <c r="C73" s="30" t="n">
        <v>0.601</v>
      </c>
      <c r="D73" s="31" t="n">
        <v>0.588</v>
      </c>
      <c r="E73" s="0" t="s">
        <v>286</v>
      </c>
      <c r="F73" s="0" t="s">
        <v>210</v>
      </c>
      <c r="G73" s="0" t="s">
        <v>9</v>
      </c>
      <c r="I73" s="0" t="s">
        <v>21</v>
      </c>
      <c r="J73" s="0" t="s">
        <v>293</v>
      </c>
      <c r="L73" s="0" t="s">
        <v>288</v>
      </c>
    </row>
    <row r="74" customFormat="false" ht="12.1" hidden="false" customHeight="false" outlineLevel="0" collapsed="false">
      <c r="A74" s="0" t="s">
        <v>127</v>
      </c>
      <c r="B74" s="15" t="s">
        <v>285</v>
      </c>
      <c r="C74" s="54" t="n">
        <v>0.601</v>
      </c>
      <c r="D74" s="57" t="n">
        <v>0</v>
      </c>
      <c r="E74" s="0" t="s">
        <v>291</v>
      </c>
      <c r="F74" s="0" t="s">
        <v>292</v>
      </c>
      <c r="G74" s="0" t="s">
        <v>9</v>
      </c>
      <c r="I74" s="0" t="s">
        <v>21</v>
      </c>
      <c r="J74" s="0" t="s">
        <v>293</v>
      </c>
      <c r="L74" s="0" t="s">
        <v>294</v>
      </c>
    </row>
    <row r="75" customFormat="false" ht="12.1" hidden="false" customHeight="false" outlineLevel="0" collapsed="false">
      <c r="A75" s="0" t="s">
        <v>127</v>
      </c>
      <c r="B75" s="15" t="s">
        <v>285</v>
      </c>
      <c r="C75" s="54" t="n">
        <v>0.601</v>
      </c>
      <c r="D75" s="57" t="n">
        <v>0</v>
      </c>
      <c r="E75" s="0" t="s">
        <v>295</v>
      </c>
      <c r="F75" s="0" t="s">
        <v>292</v>
      </c>
      <c r="G75" s="0" t="s">
        <v>9</v>
      </c>
      <c r="I75" s="0" t="s">
        <v>21</v>
      </c>
      <c r="J75" s="0" t="s">
        <v>293</v>
      </c>
      <c r="L75" s="0" t="s">
        <v>294</v>
      </c>
    </row>
    <row r="76" customFormat="false" ht="12.1" hidden="false" customHeight="false" outlineLevel="0" collapsed="false">
      <c r="A76" s="0" t="s">
        <v>329</v>
      </c>
      <c r="B76" s="15" t="s">
        <v>285</v>
      </c>
      <c r="C76" s="54" t="n">
        <v>0.601</v>
      </c>
      <c r="D76" s="57" t="n">
        <v>0</v>
      </c>
      <c r="E76" s="0" t="s">
        <v>330</v>
      </c>
      <c r="F76" s="0" t="s">
        <v>8</v>
      </c>
      <c r="G76" s="0" t="s">
        <v>9</v>
      </c>
      <c r="I76" s="0" t="s">
        <v>10</v>
      </c>
      <c r="J76" s="0" t="s">
        <v>287</v>
      </c>
    </row>
    <row r="77" customFormat="false" ht="12.1" hidden="false" customHeight="false" outlineLevel="0" collapsed="false">
      <c r="A77" s="0" t="s">
        <v>329</v>
      </c>
      <c r="B77" s="15" t="s">
        <v>285</v>
      </c>
      <c r="C77" s="54" t="n">
        <v>0.601</v>
      </c>
      <c r="D77" s="57" t="n">
        <v>0</v>
      </c>
      <c r="E77" s="0" t="s">
        <v>286</v>
      </c>
      <c r="F77" s="0" t="s">
        <v>210</v>
      </c>
      <c r="G77" s="0" t="s">
        <v>9</v>
      </c>
      <c r="I77" s="0" t="s">
        <v>21</v>
      </c>
      <c r="J77" s="0" t="s">
        <v>287</v>
      </c>
      <c r="L77" s="0" t="s">
        <v>288</v>
      </c>
    </row>
    <row r="78" customFormat="false" ht="12.65" hidden="false" customHeight="false" outlineLevel="0" collapsed="false">
      <c r="A78" s="0" t="s">
        <v>329</v>
      </c>
      <c r="B78" s="15" t="s">
        <v>285</v>
      </c>
      <c r="C78" s="54" t="n">
        <v>0.601</v>
      </c>
      <c r="D78" s="57" t="n">
        <v>0</v>
      </c>
      <c r="E78" s="0" t="s">
        <v>289</v>
      </c>
      <c r="F78" s="0" t="s">
        <v>290</v>
      </c>
      <c r="G78" s="0" t="s">
        <v>9</v>
      </c>
      <c r="I78" s="0" t="s">
        <v>21</v>
      </c>
      <c r="J78" s="0" t="s">
        <v>287</v>
      </c>
      <c r="L78" s="0" t="s">
        <v>288</v>
      </c>
    </row>
    <row r="79" customFormat="false" ht="12.1" hidden="false" customHeight="false" outlineLevel="0" collapsed="false">
      <c r="A79" s="0" t="s">
        <v>329</v>
      </c>
      <c r="B79" s="15" t="s">
        <v>285</v>
      </c>
      <c r="C79" s="54" t="n">
        <v>0.601</v>
      </c>
      <c r="D79" s="57" t="n">
        <v>0</v>
      </c>
      <c r="E79" s="0" t="s">
        <v>291</v>
      </c>
      <c r="F79" s="0" t="s">
        <v>292</v>
      </c>
      <c r="G79" s="0" t="s">
        <v>9</v>
      </c>
      <c r="I79" s="0" t="s">
        <v>21</v>
      </c>
      <c r="J79" s="0" t="s">
        <v>293</v>
      </c>
      <c r="L79" s="0" t="s">
        <v>294</v>
      </c>
    </row>
    <row r="80" customFormat="false" ht="12.1" hidden="false" customHeight="false" outlineLevel="0" collapsed="false">
      <c r="A80" s="0" t="s">
        <v>329</v>
      </c>
      <c r="B80" s="15" t="s">
        <v>285</v>
      </c>
      <c r="C80" s="54" t="n">
        <v>0.601</v>
      </c>
      <c r="D80" s="57" t="n">
        <v>0</v>
      </c>
      <c r="E80" s="0" t="s">
        <v>295</v>
      </c>
      <c r="F80" s="0" t="s">
        <v>292</v>
      </c>
      <c r="G80" s="0" t="s">
        <v>9</v>
      </c>
      <c r="I80" s="0" t="s">
        <v>21</v>
      </c>
      <c r="J80" s="0" t="s">
        <v>293</v>
      </c>
      <c r="L80" s="0" t="s">
        <v>294</v>
      </c>
    </row>
    <row r="81" customFormat="false" ht="12.1" hidden="false" customHeight="false" outlineLevel="0" collapsed="false">
      <c r="A81" s="0" t="s">
        <v>331</v>
      </c>
      <c r="B81" s="15" t="s">
        <v>285</v>
      </c>
      <c r="C81" s="54" t="n">
        <v>0.601</v>
      </c>
      <c r="D81" s="57" t="n">
        <v>0.495</v>
      </c>
      <c r="E81" s="0" t="s">
        <v>332</v>
      </c>
      <c r="F81" s="0" t="s">
        <v>8</v>
      </c>
      <c r="G81" s="0" t="s">
        <v>9</v>
      </c>
      <c r="J81" s="0" t="s">
        <v>287</v>
      </c>
    </row>
    <row r="82" customFormat="false" ht="12.1" hidden="false" customHeight="false" outlineLevel="0" collapsed="false">
      <c r="A82" s="0" t="s">
        <v>333</v>
      </c>
      <c r="B82" s="15" t="s">
        <v>285</v>
      </c>
      <c r="C82" s="54" t="n">
        <v>0.601</v>
      </c>
      <c r="D82" s="57" t="n">
        <v>0.495</v>
      </c>
      <c r="E82" s="0" t="s">
        <v>289</v>
      </c>
      <c r="F82" s="0" t="s">
        <v>290</v>
      </c>
      <c r="G82" s="0" t="s">
        <v>9</v>
      </c>
      <c r="I82" s="0" t="s">
        <v>21</v>
      </c>
      <c r="J82" s="0" t="s">
        <v>287</v>
      </c>
      <c r="L82" s="0" t="s">
        <v>288</v>
      </c>
    </row>
    <row r="83" customFormat="false" ht="12.1" hidden="false" customHeight="false" outlineLevel="0" collapsed="false">
      <c r="A83" s="0" t="s">
        <v>333</v>
      </c>
      <c r="B83" s="15" t="s">
        <v>285</v>
      </c>
      <c r="C83" s="54" t="n">
        <v>0.601</v>
      </c>
      <c r="D83" s="57" t="n">
        <v>0.495</v>
      </c>
      <c r="E83" s="0" t="s">
        <v>286</v>
      </c>
      <c r="F83" s="0" t="s">
        <v>210</v>
      </c>
      <c r="G83" s="0" t="s">
        <v>9</v>
      </c>
      <c r="I83" s="0" t="s">
        <v>21</v>
      </c>
      <c r="J83" s="0" t="s">
        <v>287</v>
      </c>
      <c r="L83" s="0" t="s">
        <v>288</v>
      </c>
    </row>
    <row r="84" customFormat="false" ht="12.1" hidden="false" customHeight="false" outlineLevel="0" collapsed="false">
      <c r="A84" s="0" t="s">
        <v>333</v>
      </c>
      <c r="B84" s="15" t="s">
        <v>285</v>
      </c>
      <c r="C84" s="54" t="n">
        <v>0.601</v>
      </c>
      <c r="D84" s="57" t="n">
        <v>0.495</v>
      </c>
      <c r="E84" s="0" t="s">
        <v>334</v>
      </c>
      <c r="F84" s="0" t="s">
        <v>8</v>
      </c>
      <c r="G84" s="0" t="s">
        <v>9</v>
      </c>
      <c r="J84" s="0" t="s">
        <v>287</v>
      </c>
    </row>
    <row r="85" customFormat="false" ht="12.1" hidden="false" customHeight="false" outlineLevel="0" collapsed="false">
      <c r="A85" s="0" t="s">
        <v>333</v>
      </c>
      <c r="B85" s="15" t="s">
        <v>285</v>
      </c>
      <c r="C85" s="54" t="n">
        <v>0.601</v>
      </c>
      <c r="D85" s="57" t="n">
        <v>0.495</v>
      </c>
      <c r="E85" s="0" t="s">
        <v>299</v>
      </c>
      <c r="F85" s="0" t="s">
        <v>300</v>
      </c>
      <c r="G85" s="0" t="s">
        <v>9</v>
      </c>
      <c r="I85" s="0" t="s">
        <v>21</v>
      </c>
      <c r="J85" s="0" t="s">
        <v>287</v>
      </c>
      <c r="L85" s="0" t="s">
        <v>301</v>
      </c>
    </row>
    <row r="86" customFormat="false" ht="12.1" hidden="false" customHeight="false" outlineLevel="0" collapsed="false">
      <c r="A86" s="0" t="s">
        <v>333</v>
      </c>
      <c r="B86" s="15" t="s">
        <v>285</v>
      </c>
      <c r="C86" s="54" t="n">
        <v>0.601</v>
      </c>
      <c r="D86" s="57" t="n">
        <v>0.495</v>
      </c>
      <c r="E86" s="0" t="s">
        <v>291</v>
      </c>
      <c r="F86" s="0" t="s">
        <v>292</v>
      </c>
      <c r="G86" s="0" t="s">
        <v>9</v>
      </c>
      <c r="I86" s="0" t="s">
        <v>21</v>
      </c>
      <c r="J86" s="0" t="s">
        <v>293</v>
      </c>
      <c r="L86" s="0" t="s">
        <v>294</v>
      </c>
    </row>
    <row r="87" customFormat="false" ht="12.1" hidden="false" customHeight="false" outlineLevel="0" collapsed="false">
      <c r="A87" s="0" t="s">
        <v>333</v>
      </c>
      <c r="B87" s="15" t="s">
        <v>285</v>
      </c>
      <c r="C87" s="54" t="n">
        <v>0.601</v>
      </c>
      <c r="D87" s="57" t="n">
        <v>0.495</v>
      </c>
      <c r="E87" s="0" t="s">
        <v>295</v>
      </c>
      <c r="F87" s="0" t="s">
        <v>292</v>
      </c>
      <c r="G87" s="0" t="s">
        <v>9</v>
      </c>
      <c r="I87" s="0" t="s">
        <v>21</v>
      </c>
      <c r="J87" s="0" t="s">
        <v>293</v>
      </c>
      <c r="L87" s="0" t="s">
        <v>294</v>
      </c>
    </row>
    <row r="88" customFormat="false" ht="12.1" hidden="false" customHeight="false" outlineLevel="0" collapsed="false">
      <c r="A88" s="0" t="s">
        <v>264</v>
      </c>
      <c r="B88" s="15" t="s">
        <v>285</v>
      </c>
      <c r="C88" s="54" t="n">
        <v>0.601</v>
      </c>
      <c r="D88" s="57" t="n">
        <v>0.495</v>
      </c>
      <c r="E88" s="0" t="s">
        <v>286</v>
      </c>
      <c r="F88" s="0" t="s">
        <v>210</v>
      </c>
      <c r="G88" s="0" t="s">
        <v>9</v>
      </c>
      <c r="I88" s="0" t="s">
        <v>21</v>
      </c>
      <c r="J88" s="0" t="s">
        <v>287</v>
      </c>
      <c r="L88" s="0" t="s">
        <v>288</v>
      </c>
    </row>
    <row r="89" customFormat="false" ht="12.1" hidden="false" customHeight="false" outlineLevel="0" collapsed="false">
      <c r="A89" s="0" t="s">
        <v>264</v>
      </c>
      <c r="B89" s="15" t="s">
        <v>285</v>
      </c>
      <c r="C89" s="54" t="n">
        <v>0.601</v>
      </c>
      <c r="D89" s="57" t="n">
        <v>0.495</v>
      </c>
      <c r="E89" s="0" t="s">
        <v>265</v>
      </c>
      <c r="F89" s="0" t="s">
        <v>8</v>
      </c>
      <c r="G89" s="0" t="s">
        <v>9</v>
      </c>
      <c r="J89" s="0" t="s">
        <v>287</v>
      </c>
      <c r="L89" s="0" t="s">
        <v>335</v>
      </c>
    </row>
    <row r="90" customFormat="false" ht="12.1" hidden="false" customHeight="false" outlineLevel="0" collapsed="false">
      <c r="A90" s="0" t="s">
        <v>264</v>
      </c>
      <c r="B90" s="15" t="s">
        <v>285</v>
      </c>
      <c r="C90" s="54" t="n">
        <v>0.601</v>
      </c>
      <c r="D90" s="57" t="n">
        <v>0.495</v>
      </c>
      <c r="E90" s="0" t="s">
        <v>266</v>
      </c>
      <c r="F90" s="0" t="s">
        <v>8</v>
      </c>
      <c r="G90" s="0" t="s">
        <v>9</v>
      </c>
      <c r="I90" s="0" t="s">
        <v>10</v>
      </c>
      <c r="J90" s="0" t="s">
        <v>287</v>
      </c>
    </row>
    <row r="91" customFormat="false" ht="12.1" hidden="false" customHeight="false" outlineLevel="0" collapsed="false">
      <c r="A91" s="0" t="s">
        <v>264</v>
      </c>
      <c r="B91" s="15" t="s">
        <v>285</v>
      </c>
      <c r="C91" s="54" t="n">
        <v>0.601</v>
      </c>
      <c r="D91" s="57" t="n">
        <v>0.495</v>
      </c>
      <c r="E91" s="0" t="s">
        <v>266</v>
      </c>
      <c r="F91" s="0" t="s">
        <v>8</v>
      </c>
      <c r="G91" s="0" t="s">
        <v>9</v>
      </c>
      <c r="I91" s="0" t="s">
        <v>21</v>
      </c>
      <c r="J91" s="0" t="s">
        <v>287</v>
      </c>
    </row>
    <row r="92" customFormat="false" ht="12.1" hidden="false" customHeight="false" outlineLevel="0" collapsed="false">
      <c r="A92" s="0" t="s">
        <v>264</v>
      </c>
      <c r="B92" s="15" t="s">
        <v>285</v>
      </c>
      <c r="C92" s="54" t="n">
        <v>0.601</v>
      </c>
      <c r="D92" s="57" t="n">
        <v>0.495</v>
      </c>
      <c r="E92" s="0" t="s">
        <v>289</v>
      </c>
      <c r="F92" s="0" t="s">
        <v>290</v>
      </c>
      <c r="G92" s="0" t="s">
        <v>9</v>
      </c>
      <c r="I92" s="0" t="s">
        <v>21</v>
      </c>
      <c r="J92" s="0" t="s">
        <v>287</v>
      </c>
      <c r="L92" s="0" t="s">
        <v>288</v>
      </c>
    </row>
    <row r="93" customFormat="false" ht="12.1" hidden="false" customHeight="false" outlineLevel="0" collapsed="false">
      <c r="A93" s="0" t="s">
        <v>264</v>
      </c>
      <c r="B93" s="15" t="s">
        <v>285</v>
      </c>
      <c r="C93" s="54" t="n">
        <v>0.601</v>
      </c>
      <c r="D93" s="57" t="n">
        <v>0.495</v>
      </c>
      <c r="E93" s="0" t="s">
        <v>266</v>
      </c>
      <c r="F93" s="0" t="s">
        <v>8</v>
      </c>
      <c r="G93" s="0" t="s">
        <v>52</v>
      </c>
      <c r="H93" s="0" t="s">
        <v>283</v>
      </c>
      <c r="I93" s="0" t="s">
        <v>10</v>
      </c>
      <c r="J93" s="0" t="s">
        <v>287</v>
      </c>
    </row>
    <row r="94" customFormat="false" ht="12.1" hidden="false" customHeight="false" outlineLevel="0" collapsed="false">
      <c r="A94" s="0" t="s">
        <v>264</v>
      </c>
      <c r="B94" s="15" t="s">
        <v>285</v>
      </c>
      <c r="C94" s="54" t="n">
        <v>0.601</v>
      </c>
      <c r="D94" s="57" t="n">
        <v>0.495</v>
      </c>
      <c r="E94" s="0" t="s">
        <v>266</v>
      </c>
      <c r="F94" s="0" t="s">
        <v>8</v>
      </c>
      <c r="G94" s="0" t="s">
        <v>52</v>
      </c>
      <c r="H94" s="0" t="s">
        <v>283</v>
      </c>
      <c r="I94" s="0" t="s">
        <v>21</v>
      </c>
      <c r="J94" s="0" t="s">
        <v>287</v>
      </c>
    </row>
    <row r="95" customFormat="false" ht="12.1" hidden="false" customHeight="false" outlineLevel="0" collapsed="false">
      <c r="A95" s="0" t="s">
        <v>264</v>
      </c>
      <c r="B95" s="15" t="s">
        <v>285</v>
      </c>
      <c r="C95" s="54" t="n">
        <v>0.601</v>
      </c>
      <c r="D95" s="57" t="n">
        <v>0.495</v>
      </c>
      <c r="E95" s="0" t="s">
        <v>291</v>
      </c>
      <c r="F95" s="0" t="s">
        <v>292</v>
      </c>
      <c r="G95" s="0" t="s">
        <v>9</v>
      </c>
      <c r="I95" s="0" t="s">
        <v>21</v>
      </c>
      <c r="J95" s="0" t="s">
        <v>293</v>
      </c>
      <c r="L95" s="0" t="s">
        <v>294</v>
      </c>
    </row>
    <row r="96" customFormat="false" ht="12.1" hidden="false" customHeight="false" outlineLevel="0" collapsed="false">
      <c r="A96" s="0" t="s">
        <v>264</v>
      </c>
      <c r="B96" s="15" t="s">
        <v>285</v>
      </c>
      <c r="C96" s="54" t="n">
        <v>0.601</v>
      </c>
      <c r="D96" s="57" t="n">
        <v>0.495</v>
      </c>
      <c r="E96" s="0" t="s">
        <v>295</v>
      </c>
      <c r="F96" s="0" t="s">
        <v>292</v>
      </c>
      <c r="G96" s="0" t="s">
        <v>9</v>
      </c>
      <c r="I96" s="0" t="s">
        <v>21</v>
      </c>
      <c r="J96" s="0" t="s">
        <v>293</v>
      </c>
      <c r="L96" s="0" t="s">
        <v>294</v>
      </c>
    </row>
    <row r="97" customFormat="false" ht="12.65" hidden="false" customHeight="false" outlineLevel="0" collapsed="false">
      <c r="A97" s="0" t="s">
        <v>336</v>
      </c>
      <c r="B97" s="15" t="s">
        <v>285</v>
      </c>
      <c r="C97" s="54" t="n">
        <v>0.601</v>
      </c>
      <c r="D97" s="57" t="n">
        <v>0.495</v>
      </c>
      <c r="E97" s="0" t="s">
        <v>289</v>
      </c>
      <c r="F97" s="0" t="s">
        <v>290</v>
      </c>
      <c r="G97" s="0" t="s">
        <v>9</v>
      </c>
      <c r="I97" s="0" t="s">
        <v>21</v>
      </c>
      <c r="J97" s="0" t="s">
        <v>287</v>
      </c>
      <c r="L97" s="0" t="s">
        <v>288</v>
      </c>
    </row>
    <row r="98" customFormat="false" ht="12.1" hidden="false" customHeight="false" outlineLevel="0" collapsed="false">
      <c r="A98" s="0" t="s">
        <v>336</v>
      </c>
      <c r="B98" s="15" t="s">
        <v>285</v>
      </c>
      <c r="C98" s="54" t="n">
        <v>0.601</v>
      </c>
      <c r="D98" s="57" t="n">
        <v>0.495</v>
      </c>
      <c r="E98" s="0" t="s">
        <v>286</v>
      </c>
      <c r="F98" s="0" t="s">
        <v>210</v>
      </c>
      <c r="G98" s="0" t="s">
        <v>9</v>
      </c>
      <c r="I98" s="0" t="s">
        <v>21</v>
      </c>
      <c r="J98" s="0" t="s">
        <v>287</v>
      </c>
      <c r="L98" s="0" t="s">
        <v>288</v>
      </c>
    </row>
    <row r="99" customFormat="false" ht="12.1" hidden="false" customHeight="false" outlineLevel="0" collapsed="false">
      <c r="A99" s="0" t="s">
        <v>336</v>
      </c>
      <c r="B99" s="15" t="s">
        <v>285</v>
      </c>
      <c r="C99" s="54" t="n">
        <v>0.601</v>
      </c>
      <c r="D99" s="57" t="n">
        <v>0.495</v>
      </c>
      <c r="E99" s="0" t="s">
        <v>291</v>
      </c>
      <c r="F99" s="0" t="s">
        <v>292</v>
      </c>
      <c r="G99" s="0" t="s">
        <v>9</v>
      </c>
      <c r="I99" s="0" t="s">
        <v>21</v>
      </c>
      <c r="J99" s="0" t="s">
        <v>293</v>
      </c>
      <c r="L99" s="0" t="s">
        <v>294</v>
      </c>
    </row>
    <row r="100" customFormat="false" ht="12.1" hidden="false" customHeight="false" outlineLevel="0" collapsed="false">
      <c r="A100" s="0" t="s">
        <v>336</v>
      </c>
      <c r="B100" s="15" t="s">
        <v>285</v>
      </c>
      <c r="C100" s="54" t="n">
        <v>0.601</v>
      </c>
      <c r="D100" s="57" t="n">
        <v>0.495</v>
      </c>
      <c r="E100" s="0" t="s">
        <v>295</v>
      </c>
      <c r="F100" s="0" t="s">
        <v>292</v>
      </c>
      <c r="G100" s="0" t="s">
        <v>9</v>
      </c>
      <c r="I100" s="0" t="s">
        <v>21</v>
      </c>
      <c r="J100" s="0" t="s">
        <v>293</v>
      </c>
      <c r="L100" s="0" t="s">
        <v>294</v>
      </c>
    </row>
    <row r="101" customFormat="false" ht="12.1" hidden="false" customHeight="false" outlineLevel="0" collapsed="false">
      <c r="A101" s="0" t="s">
        <v>337</v>
      </c>
      <c r="B101" s="15" t="s">
        <v>285</v>
      </c>
      <c r="C101" s="54" t="n">
        <v>0.601</v>
      </c>
      <c r="D101" s="57" t="n">
        <v>0.495</v>
      </c>
      <c r="E101" s="0" t="s">
        <v>338</v>
      </c>
      <c r="F101" s="0" t="s">
        <v>8</v>
      </c>
      <c r="G101" s="0" t="s">
        <v>9</v>
      </c>
      <c r="I101" s="0" t="s">
        <v>16</v>
      </c>
      <c r="J101" s="0" t="s">
        <v>339</v>
      </c>
    </row>
    <row r="102" customFormat="false" ht="12.1" hidden="false" customHeight="false" outlineLevel="0" collapsed="false">
      <c r="A102" s="0" t="s">
        <v>270</v>
      </c>
      <c r="B102" s="15" t="s">
        <v>285</v>
      </c>
      <c r="C102" s="54" t="n">
        <v>0.601</v>
      </c>
      <c r="D102" s="57" t="n">
        <v>0.489</v>
      </c>
      <c r="E102" s="0" t="s">
        <v>340</v>
      </c>
      <c r="F102" s="0" t="s">
        <v>8</v>
      </c>
      <c r="G102" s="0" t="s">
        <v>9</v>
      </c>
      <c r="J102" s="0" t="s">
        <v>287</v>
      </c>
    </row>
    <row r="103" customFormat="false" ht="12.1" hidden="false" customHeight="false" outlineLevel="0" collapsed="false">
      <c r="A103" s="0" t="s">
        <v>270</v>
      </c>
      <c r="B103" s="15" t="s">
        <v>285</v>
      </c>
      <c r="C103" s="54" t="n">
        <v>0.601</v>
      </c>
      <c r="D103" s="57" t="n">
        <v>0.489</v>
      </c>
      <c r="E103" s="0" t="s">
        <v>286</v>
      </c>
      <c r="F103" s="0" t="s">
        <v>210</v>
      </c>
      <c r="G103" s="0" t="s">
        <v>9</v>
      </c>
      <c r="I103" s="0" t="s">
        <v>21</v>
      </c>
      <c r="J103" s="0" t="s">
        <v>287</v>
      </c>
      <c r="L103" s="0" t="s">
        <v>288</v>
      </c>
    </row>
    <row r="104" customFormat="false" ht="12.1" hidden="false" customHeight="false" outlineLevel="0" collapsed="false">
      <c r="A104" s="0" t="s">
        <v>270</v>
      </c>
      <c r="B104" s="15" t="s">
        <v>285</v>
      </c>
      <c r="C104" s="54" t="n">
        <v>0.601</v>
      </c>
      <c r="D104" s="57" t="n">
        <v>0.489</v>
      </c>
      <c r="E104" s="0" t="s">
        <v>291</v>
      </c>
      <c r="F104" s="0" t="s">
        <v>292</v>
      </c>
      <c r="G104" s="0" t="s">
        <v>9</v>
      </c>
      <c r="I104" s="0" t="s">
        <v>21</v>
      </c>
      <c r="J104" s="0" t="s">
        <v>293</v>
      </c>
      <c r="L104" s="0" t="s">
        <v>294</v>
      </c>
    </row>
    <row r="105" customFormat="false" ht="12.1" hidden="false" customHeight="false" outlineLevel="0" collapsed="false">
      <c r="A105" s="0" t="s">
        <v>270</v>
      </c>
      <c r="B105" s="15" t="s">
        <v>285</v>
      </c>
      <c r="C105" s="54" t="n">
        <v>0.601</v>
      </c>
      <c r="D105" s="57" t="n">
        <v>0.489</v>
      </c>
      <c r="E105" s="0" t="s">
        <v>295</v>
      </c>
      <c r="F105" s="0" t="s">
        <v>292</v>
      </c>
      <c r="G105" s="0" t="s">
        <v>9</v>
      </c>
      <c r="I105" s="0" t="s">
        <v>21</v>
      </c>
      <c r="J105" s="0" t="s">
        <v>293</v>
      </c>
      <c r="L105" s="0" t="s">
        <v>294</v>
      </c>
    </row>
    <row r="106" customFormat="false" ht="12.1" hidden="false" customHeight="false" outlineLevel="0" collapsed="false">
      <c r="A106" s="0" t="s">
        <v>341</v>
      </c>
      <c r="B106" s="15" t="s">
        <v>285</v>
      </c>
      <c r="C106" s="54" t="n">
        <v>0.601</v>
      </c>
      <c r="D106" s="57" t="n">
        <v>0.495</v>
      </c>
      <c r="E106" s="0" t="s">
        <v>342</v>
      </c>
      <c r="F106" s="0" t="s">
        <v>8</v>
      </c>
      <c r="G106" s="0" t="s">
        <v>343</v>
      </c>
      <c r="H106" s="0" t="s">
        <v>344</v>
      </c>
      <c r="I106" s="0" t="s">
        <v>16</v>
      </c>
      <c r="J106" s="0" t="s">
        <v>287</v>
      </c>
      <c r="L106" s="0" t="s">
        <v>345</v>
      </c>
    </row>
    <row r="107" customFormat="false" ht="12.1" hidden="false" customHeight="false" outlineLevel="0" collapsed="false">
      <c r="A107" s="0" t="s">
        <v>346</v>
      </c>
      <c r="B107" s="15" t="s">
        <v>285</v>
      </c>
      <c r="C107" s="54" t="n">
        <v>0.601</v>
      </c>
      <c r="D107" s="57" t="n">
        <v>0.495</v>
      </c>
      <c r="E107" s="0" t="s">
        <v>286</v>
      </c>
      <c r="F107" s="0" t="s">
        <v>210</v>
      </c>
      <c r="G107" s="0" t="s">
        <v>9</v>
      </c>
      <c r="I107" s="0" t="s">
        <v>21</v>
      </c>
      <c r="J107" s="0" t="s">
        <v>287</v>
      </c>
      <c r="L107" s="0" t="s">
        <v>288</v>
      </c>
    </row>
    <row r="108" customFormat="false" ht="12.65" hidden="false" customHeight="false" outlineLevel="0" collapsed="false">
      <c r="A108" s="0" t="s">
        <v>346</v>
      </c>
      <c r="B108" s="15" t="s">
        <v>285</v>
      </c>
      <c r="C108" s="54" t="n">
        <v>0.601</v>
      </c>
      <c r="D108" s="57" t="n">
        <v>0.495</v>
      </c>
      <c r="E108" s="0" t="s">
        <v>289</v>
      </c>
      <c r="F108" s="0" t="s">
        <v>290</v>
      </c>
      <c r="G108" s="0" t="s">
        <v>9</v>
      </c>
      <c r="I108" s="0" t="s">
        <v>21</v>
      </c>
      <c r="J108" s="0" t="s">
        <v>287</v>
      </c>
      <c r="L108" s="0" t="s">
        <v>288</v>
      </c>
    </row>
    <row r="109" customFormat="false" ht="12.1" hidden="false" customHeight="false" outlineLevel="0" collapsed="false">
      <c r="A109" s="0" t="s">
        <v>346</v>
      </c>
      <c r="B109" s="15" t="s">
        <v>285</v>
      </c>
      <c r="C109" s="54" t="n">
        <v>0.601</v>
      </c>
      <c r="D109" s="57" t="n">
        <v>0.495</v>
      </c>
      <c r="E109" s="0" t="s">
        <v>291</v>
      </c>
      <c r="F109" s="0" t="s">
        <v>292</v>
      </c>
      <c r="G109" s="0" t="s">
        <v>9</v>
      </c>
      <c r="I109" s="0" t="s">
        <v>21</v>
      </c>
      <c r="J109" s="0" t="s">
        <v>293</v>
      </c>
      <c r="L109" s="0" t="s">
        <v>294</v>
      </c>
    </row>
    <row r="110" customFormat="false" ht="12.1" hidden="false" customHeight="false" outlineLevel="0" collapsed="false">
      <c r="A110" s="0" t="s">
        <v>346</v>
      </c>
      <c r="B110" s="15" t="s">
        <v>285</v>
      </c>
      <c r="C110" s="54" t="n">
        <v>0.601</v>
      </c>
      <c r="D110" s="57" t="n">
        <v>0.495</v>
      </c>
      <c r="E110" s="0" t="s">
        <v>295</v>
      </c>
      <c r="F110" s="0" t="s">
        <v>292</v>
      </c>
      <c r="G110" s="0" t="s">
        <v>9</v>
      </c>
      <c r="I110" s="0" t="s">
        <v>21</v>
      </c>
      <c r="J110" s="0" t="s">
        <v>293</v>
      </c>
      <c r="L110" s="0" t="s">
        <v>294</v>
      </c>
    </row>
    <row r="111" customFormat="false" ht="12.1" hidden="false" customHeight="false" outlineLevel="0" collapsed="false">
      <c r="A111" s="0" t="s">
        <v>347</v>
      </c>
      <c r="B111" s="15" t="s">
        <v>285</v>
      </c>
      <c r="C111" s="54" t="n">
        <v>0.601</v>
      </c>
      <c r="D111" s="57" t="n">
        <v>0.495</v>
      </c>
      <c r="E111" s="0" t="s">
        <v>286</v>
      </c>
      <c r="F111" s="0" t="s">
        <v>210</v>
      </c>
      <c r="G111" s="0" t="s">
        <v>9</v>
      </c>
      <c r="I111" s="0" t="s">
        <v>21</v>
      </c>
      <c r="J111" s="0" t="s">
        <v>287</v>
      </c>
      <c r="L111" s="0" t="s">
        <v>288</v>
      </c>
    </row>
    <row r="112" customFormat="false" ht="12.65" hidden="false" customHeight="false" outlineLevel="0" collapsed="false">
      <c r="A112" s="0" t="s">
        <v>347</v>
      </c>
      <c r="B112" s="15" t="s">
        <v>285</v>
      </c>
      <c r="C112" s="54" t="n">
        <v>0.601</v>
      </c>
      <c r="D112" s="57" t="n">
        <v>0.495</v>
      </c>
      <c r="E112" s="0" t="s">
        <v>289</v>
      </c>
      <c r="F112" s="0" t="s">
        <v>290</v>
      </c>
      <c r="G112" s="0" t="s">
        <v>9</v>
      </c>
      <c r="I112" s="0" t="s">
        <v>21</v>
      </c>
      <c r="J112" s="0" t="s">
        <v>287</v>
      </c>
      <c r="L112" s="0" t="s">
        <v>288</v>
      </c>
    </row>
    <row r="113" customFormat="false" ht="12.1" hidden="false" customHeight="false" outlineLevel="0" collapsed="false">
      <c r="A113" s="0" t="s">
        <v>347</v>
      </c>
      <c r="B113" s="15" t="s">
        <v>285</v>
      </c>
      <c r="C113" s="54" t="n">
        <v>0.601</v>
      </c>
      <c r="D113" s="57" t="n">
        <v>0.495</v>
      </c>
      <c r="E113" s="0" t="s">
        <v>291</v>
      </c>
      <c r="F113" s="0" t="s">
        <v>292</v>
      </c>
      <c r="G113" s="0" t="s">
        <v>9</v>
      </c>
      <c r="I113" s="0" t="s">
        <v>21</v>
      </c>
      <c r="J113" s="0" t="s">
        <v>293</v>
      </c>
      <c r="L113" s="0" t="s">
        <v>294</v>
      </c>
    </row>
    <row r="114" customFormat="false" ht="12.1" hidden="false" customHeight="false" outlineLevel="0" collapsed="false">
      <c r="A114" s="0" t="s">
        <v>347</v>
      </c>
      <c r="B114" s="15" t="s">
        <v>285</v>
      </c>
      <c r="C114" s="54" t="n">
        <v>0.601</v>
      </c>
      <c r="D114" s="57" t="n">
        <v>0.495</v>
      </c>
      <c r="E114" s="0" t="s">
        <v>295</v>
      </c>
      <c r="F114" s="0" t="s">
        <v>292</v>
      </c>
      <c r="G114" s="0" t="s">
        <v>9</v>
      </c>
      <c r="I114" s="0" t="s">
        <v>21</v>
      </c>
      <c r="J114" s="0" t="s">
        <v>293</v>
      </c>
      <c r="L114" s="0" t="s">
        <v>294</v>
      </c>
    </row>
    <row r="115" customFormat="false" ht="12.1" hidden="false" customHeight="false" outlineLevel="0" collapsed="false">
      <c r="A115" s="0" t="s">
        <v>348</v>
      </c>
      <c r="B115" s="15" t="s">
        <v>285</v>
      </c>
      <c r="C115" s="54" t="n">
        <v>0.601</v>
      </c>
      <c r="D115" s="57" t="n">
        <v>0.495</v>
      </c>
      <c r="E115" s="0" t="s">
        <v>291</v>
      </c>
      <c r="F115" s="0" t="s">
        <v>292</v>
      </c>
      <c r="G115" s="0" t="s">
        <v>9</v>
      </c>
      <c r="I115" s="0" t="s">
        <v>21</v>
      </c>
      <c r="J115" s="0" t="s">
        <v>293</v>
      </c>
      <c r="L115" s="0" t="s">
        <v>294</v>
      </c>
    </row>
    <row r="116" customFormat="false" ht="12.1" hidden="false" customHeight="false" outlineLevel="0" collapsed="false">
      <c r="A116" s="0" t="s">
        <v>348</v>
      </c>
      <c r="B116" s="15" t="s">
        <v>285</v>
      </c>
      <c r="C116" s="54" t="n">
        <v>0.601</v>
      </c>
      <c r="D116" s="57" t="n">
        <v>0.495</v>
      </c>
      <c r="E116" s="0" t="s">
        <v>295</v>
      </c>
      <c r="F116" s="0" t="s">
        <v>292</v>
      </c>
      <c r="G116" s="0" t="s">
        <v>9</v>
      </c>
      <c r="I116" s="0" t="s">
        <v>21</v>
      </c>
      <c r="J116" s="0" t="s">
        <v>293</v>
      </c>
      <c r="L116" s="0" t="s">
        <v>294</v>
      </c>
    </row>
    <row r="117" customFormat="false" ht="12.1" hidden="false" customHeight="false" outlineLevel="0" collapsed="false">
      <c r="A117" s="0" t="s">
        <v>349</v>
      </c>
      <c r="B117" s="15" t="s">
        <v>285</v>
      </c>
      <c r="C117" s="54" t="n">
        <v>0.601</v>
      </c>
      <c r="D117" s="57" t="n">
        <v>0.495</v>
      </c>
      <c r="E117" s="0" t="s">
        <v>286</v>
      </c>
      <c r="F117" s="0" t="s">
        <v>210</v>
      </c>
      <c r="G117" s="0" t="s">
        <v>9</v>
      </c>
      <c r="I117" s="0" t="s">
        <v>21</v>
      </c>
      <c r="J117" s="0" t="s">
        <v>287</v>
      </c>
      <c r="L117" s="0" t="s">
        <v>288</v>
      </c>
    </row>
    <row r="118" customFormat="false" ht="12.65" hidden="false" customHeight="false" outlineLevel="0" collapsed="false">
      <c r="A118" s="0" t="s">
        <v>349</v>
      </c>
      <c r="B118" s="15" t="s">
        <v>285</v>
      </c>
      <c r="C118" s="54" t="n">
        <v>0.601</v>
      </c>
      <c r="D118" s="57" t="n">
        <v>0.495</v>
      </c>
      <c r="E118" s="0" t="s">
        <v>289</v>
      </c>
      <c r="F118" s="0" t="s">
        <v>290</v>
      </c>
      <c r="G118" s="0" t="s">
        <v>9</v>
      </c>
      <c r="I118" s="0" t="s">
        <v>21</v>
      </c>
      <c r="J118" s="0" t="s">
        <v>287</v>
      </c>
      <c r="L118" s="0" t="s">
        <v>288</v>
      </c>
    </row>
    <row r="119" customFormat="false" ht="12.1" hidden="false" customHeight="false" outlineLevel="0" collapsed="false">
      <c r="A119" s="0" t="s">
        <v>349</v>
      </c>
      <c r="B119" s="15" t="s">
        <v>285</v>
      </c>
      <c r="C119" s="54" t="n">
        <v>0.601</v>
      </c>
      <c r="D119" s="57" t="n">
        <v>0.495</v>
      </c>
      <c r="E119" s="0" t="s">
        <v>291</v>
      </c>
      <c r="F119" s="0" t="s">
        <v>292</v>
      </c>
      <c r="G119" s="0" t="s">
        <v>9</v>
      </c>
      <c r="I119" s="0" t="s">
        <v>21</v>
      </c>
      <c r="J119" s="0" t="s">
        <v>293</v>
      </c>
      <c r="L119" s="0" t="s">
        <v>294</v>
      </c>
    </row>
    <row r="120" customFormat="false" ht="12.1" hidden="false" customHeight="false" outlineLevel="0" collapsed="false">
      <c r="A120" s="0" t="s">
        <v>349</v>
      </c>
      <c r="B120" s="15" t="s">
        <v>285</v>
      </c>
      <c r="C120" s="54" t="n">
        <v>0.601</v>
      </c>
      <c r="D120" s="57" t="n">
        <v>0.495</v>
      </c>
      <c r="E120" s="0" t="s">
        <v>295</v>
      </c>
      <c r="F120" s="0" t="s">
        <v>292</v>
      </c>
      <c r="G120" s="0" t="s">
        <v>9</v>
      </c>
      <c r="I120" s="0" t="s">
        <v>21</v>
      </c>
      <c r="J120" s="0" t="s">
        <v>293</v>
      </c>
      <c r="L120" s="0" t="s">
        <v>294</v>
      </c>
    </row>
    <row r="121" customFormat="false" ht="12.1" hidden="false" customHeight="false" outlineLevel="0" collapsed="false">
      <c r="A121" s="0" t="s">
        <v>229</v>
      </c>
      <c r="B121" s="15" t="s">
        <v>285</v>
      </c>
      <c r="C121" s="54" t="n">
        <v>0.601</v>
      </c>
      <c r="D121" s="57" t="n">
        <v>0.477</v>
      </c>
      <c r="E121" s="0" t="s">
        <v>286</v>
      </c>
      <c r="F121" s="0" t="s">
        <v>210</v>
      </c>
      <c r="G121" s="0" t="s">
        <v>9</v>
      </c>
      <c r="I121" s="0" t="s">
        <v>21</v>
      </c>
      <c r="J121" s="0" t="s">
        <v>287</v>
      </c>
      <c r="L121" s="0" t="s">
        <v>288</v>
      </c>
    </row>
    <row r="122" customFormat="false" ht="12.1" hidden="false" customHeight="false" outlineLevel="0" collapsed="false">
      <c r="A122" s="0" t="s">
        <v>229</v>
      </c>
      <c r="B122" s="15" t="s">
        <v>285</v>
      </c>
      <c r="C122" s="54" t="n">
        <v>0.601</v>
      </c>
      <c r="D122" s="57" t="n">
        <v>0.477</v>
      </c>
      <c r="E122" s="0" t="s">
        <v>291</v>
      </c>
      <c r="F122" s="0" t="s">
        <v>292</v>
      </c>
      <c r="G122" s="0" t="s">
        <v>9</v>
      </c>
      <c r="I122" s="0" t="s">
        <v>21</v>
      </c>
      <c r="J122" s="0" t="s">
        <v>293</v>
      </c>
      <c r="L122" s="0" t="s">
        <v>294</v>
      </c>
    </row>
    <row r="123" customFormat="false" ht="12.1" hidden="false" customHeight="false" outlineLevel="0" collapsed="false">
      <c r="A123" s="0" t="s">
        <v>229</v>
      </c>
      <c r="B123" s="15" t="s">
        <v>285</v>
      </c>
      <c r="C123" s="54" t="n">
        <v>0.601</v>
      </c>
      <c r="D123" s="57" t="n">
        <v>0.477</v>
      </c>
      <c r="E123" s="0" t="s">
        <v>295</v>
      </c>
      <c r="F123" s="0" t="s">
        <v>292</v>
      </c>
      <c r="G123" s="0" t="s">
        <v>9</v>
      </c>
      <c r="I123" s="0" t="s">
        <v>21</v>
      </c>
      <c r="J123" s="0" t="s">
        <v>293</v>
      </c>
      <c r="L123" s="0" t="s">
        <v>294</v>
      </c>
    </row>
    <row r="124" customFormat="false" ht="12.1" hidden="false" customHeight="false" outlineLevel="0" collapsed="false">
      <c r="A124" s="0" t="s">
        <v>350</v>
      </c>
      <c r="B124" s="15" t="s">
        <v>285</v>
      </c>
      <c r="C124" s="54" t="n">
        <v>0.601</v>
      </c>
      <c r="D124" s="57" t="n">
        <v>0.415</v>
      </c>
      <c r="E124" s="0" t="s">
        <v>351</v>
      </c>
      <c r="F124" s="0" t="s">
        <v>8</v>
      </c>
      <c r="G124" s="0" t="s">
        <v>52</v>
      </c>
      <c r="I124" s="0" t="s">
        <v>16</v>
      </c>
      <c r="J124" s="0" t="s">
        <v>287</v>
      </c>
      <c r="L124" s="0" t="s">
        <v>352</v>
      </c>
    </row>
    <row r="125" customFormat="false" ht="12.1" hidden="false" customHeight="false" outlineLevel="0" collapsed="false">
      <c r="A125" s="0" t="s">
        <v>350</v>
      </c>
      <c r="B125" s="15" t="s">
        <v>285</v>
      </c>
      <c r="C125" s="54" t="n">
        <v>0.601</v>
      </c>
      <c r="D125" s="57" t="n">
        <v>0.415</v>
      </c>
      <c r="E125" s="0" t="s">
        <v>353</v>
      </c>
      <c r="F125" s="0" t="s">
        <v>8</v>
      </c>
      <c r="G125" s="0" t="s">
        <v>28</v>
      </c>
      <c r="H125" s="0" t="s">
        <v>354</v>
      </c>
      <c r="I125" s="0" t="s">
        <v>355</v>
      </c>
      <c r="J125" s="0" t="s">
        <v>287</v>
      </c>
      <c r="L125" s="0" t="s">
        <v>356</v>
      </c>
    </row>
    <row r="126" customFormat="false" ht="12.1" hidden="false" customHeight="false" outlineLevel="0" collapsed="false">
      <c r="A126" s="0" t="s">
        <v>350</v>
      </c>
      <c r="B126" s="15" t="s">
        <v>285</v>
      </c>
      <c r="C126" s="54" t="n">
        <v>0.601</v>
      </c>
      <c r="D126" s="57" t="n">
        <v>0.415</v>
      </c>
      <c r="E126" s="0" t="s">
        <v>291</v>
      </c>
      <c r="F126" s="0" t="s">
        <v>292</v>
      </c>
      <c r="G126" s="0" t="s">
        <v>9</v>
      </c>
      <c r="I126" s="0" t="s">
        <v>21</v>
      </c>
      <c r="J126" s="0" t="s">
        <v>293</v>
      </c>
      <c r="L126" s="0" t="s">
        <v>294</v>
      </c>
    </row>
    <row r="127" customFormat="false" ht="12.1" hidden="false" customHeight="false" outlineLevel="0" collapsed="false">
      <c r="A127" s="0" t="s">
        <v>350</v>
      </c>
      <c r="B127" s="15" t="s">
        <v>285</v>
      </c>
      <c r="C127" s="54" t="n">
        <v>0.601</v>
      </c>
      <c r="D127" s="57" t="n">
        <v>0.415</v>
      </c>
      <c r="E127" s="0" t="s">
        <v>295</v>
      </c>
      <c r="F127" s="0" t="s">
        <v>292</v>
      </c>
      <c r="G127" s="0" t="s">
        <v>9</v>
      </c>
      <c r="I127" s="0" t="s">
        <v>21</v>
      </c>
      <c r="J127" s="0" t="s">
        <v>293</v>
      </c>
      <c r="L127" s="0" t="s">
        <v>294</v>
      </c>
    </row>
    <row r="128" customFormat="false" ht="12.65" hidden="false" customHeight="false" outlineLevel="0" collapsed="false">
      <c r="A128" s="0" t="s">
        <v>350</v>
      </c>
      <c r="B128" s="15" t="s">
        <v>285</v>
      </c>
      <c r="C128" s="54" t="n">
        <v>0.601</v>
      </c>
      <c r="D128" s="57" t="n">
        <v>0.415</v>
      </c>
      <c r="E128" s="0" t="s">
        <v>357</v>
      </c>
      <c r="F128" s="0" t="s">
        <v>8</v>
      </c>
      <c r="G128" s="0" t="s">
        <v>52</v>
      </c>
      <c r="H128" s="0" t="s">
        <v>358</v>
      </c>
      <c r="I128" s="0" t="s">
        <v>16</v>
      </c>
      <c r="J128" s="0" t="s">
        <v>293</v>
      </c>
      <c r="L128" s="0" t="s">
        <v>356</v>
      </c>
      <c r="M128" s="0" t="s">
        <v>359</v>
      </c>
    </row>
    <row r="129" customFormat="false" ht="12.1" hidden="false" customHeight="false" outlineLevel="0" collapsed="false">
      <c r="A129" s="0" t="s">
        <v>350</v>
      </c>
      <c r="B129" s="15" t="s">
        <v>285</v>
      </c>
      <c r="C129" s="54" t="n">
        <v>0.601</v>
      </c>
      <c r="D129" s="57" t="n">
        <v>0.415</v>
      </c>
      <c r="E129" s="0" t="s">
        <v>351</v>
      </c>
      <c r="F129" s="0" t="s">
        <v>8</v>
      </c>
      <c r="G129" s="0" t="s">
        <v>52</v>
      </c>
      <c r="I129" s="0" t="s">
        <v>16</v>
      </c>
      <c r="J129" s="0" t="s">
        <v>293</v>
      </c>
      <c r="L129" s="0" t="s">
        <v>360</v>
      </c>
    </row>
    <row r="130" customFormat="false" ht="12.65" hidden="false" customHeight="false" outlineLevel="0" collapsed="false">
      <c r="A130" s="0" t="s">
        <v>361</v>
      </c>
      <c r="B130" s="15" t="s">
        <v>285</v>
      </c>
      <c r="C130" s="54" t="n">
        <v>0.601</v>
      </c>
      <c r="D130" s="57" t="n">
        <v>0</v>
      </c>
      <c r="E130" s="0" t="s">
        <v>289</v>
      </c>
      <c r="F130" s="0" t="s">
        <v>290</v>
      </c>
      <c r="G130" s="0" t="s">
        <v>9</v>
      </c>
      <c r="I130" s="0" t="s">
        <v>21</v>
      </c>
      <c r="J130" s="0" t="s">
        <v>287</v>
      </c>
      <c r="L130" s="0" t="s">
        <v>288</v>
      </c>
    </row>
    <row r="131" customFormat="false" ht="12.1" hidden="false" customHeight="false" outlineLevel="0" collapsed="false">
      <c r="A131" s="0" t="s">
        <v>361</v>
      </c>
      <c r="B131" s="15" t="s">
        <v>285</v>
      </c>
      <c r="C131" s="54" t="n">
        <v>0.601</v>
      </c>
      <c r="D131" s="57" t="n">
        <v>0</v>
      </c>
      <c r="E131" s="0" t="s">
        <v>286</v>
      </c>
      <c r="F131" s="0" t="s">
        <v>210</v>
      </c>
      <c r="G131" s="0" t="s">
        <v>9</v>
      </c>
      <c r="I131" s="0" t="s">
        <v>21</v>
      </c>
      <c r="J131" s="0" t="s">
        <v>287</v>
      </c>
      <c r="L131" s="0" t="s">
        <v>288</v>
      </c>
    </row>
    <row r="132" customFormat="false" ht="12.1" hidden="false" customHeight="false" outlineLevel="0" collapsed="false">
      <c r="A132" s="0" t="s">
        <v>361</v>
      </c>
      <c r="B132" s="15" t="s">
        <v>285</v>
      </c>
      <c r="C132" s="54" t="n">
        <v>0.601</v>
      </c>
      <c r="D132" s="57" t="n">
        <v>0</v>
      </c>
      <c r="E132" s="0" t="s">
        <v>291</v>
      </c>
      <c r="F132" s="0" t="s">
        <v>292</v>
      </c>
      <c r="G132" s="0" t="s">
        <v>9</v>
      </c>
      <c r="I132" s="0" t="s">
        <v>21</v>
      </c>
      <c r="J132" s="0" t="s">
        <v>293</v>
      </c>
      <c r="L132" s="0" t="s">
        <v>294</v>
      </c>
    </row>
    <row r="133" customFormat="false" ht="12.1" hidden="false" customHeight="false" outlineLevel="0" collapsed="false">
      <c r="A133" s="0" t="s">
        <v>361</v>
      </c>
      <c r="B133" s="15" t="s">
        <v>285</v>
      </c>
      <c r="C133" s="54" t="n">
        <v>0.601</v>
      </c>
      <c r="D133" s="57" t="n">
        <v>0</v>
      </c>
      <c r="E133" s="0" t="s">
        <v>295</v>
      </c>
      <c r="F133" s="0" t="s">
        <v>292</v>
      </c>
      <c r="G133" s="0" t="s">
        <v>9</v>
      </c>
      <c r="I133" s="0" t="s">
        <v>21</v>
      </c>
      <c r="J133" s="0" t="s">
        <v>293</v>
      </c>
      <c r="L133" s="0" t="s">
        <v>294</v>
      </c>
    </row>
    <row r="134" customFormat="false" ht="12.1" hidden="false" customHeight="false" outlineLevel="0" collapsed="false">
      <c r="A134" s="0" t="s">
        <v>5</v>
      </c>
      <c r="B134" s="15" t="s">
        <v>285</v>
      </c>
      <c r="C134" s="54" t="n">
        <v>0.601</v>
      </c>
      <c r="D134" s="57" t="n">
        <v>0</v>
      </c>
      <c r="E134" s="0" t="s">
        <v>286</v>
      </c>
      <c r="F134" s="0" t="s">
        <v>210</v>
      </c>
      <c r="G134" s="0" t="s">
        <v>9</v>
      </c>
      <c r="I134" s="0" t="s">
        <v>21</v>
      </c>
      <c r="J134" s="0" t="s">
        <v>287</v>
      </c>
      <c r="L134" s="0" t="s">
        <v>288</v>
      </c>
    </row>
    <row r="135" customFormat="false" ht="12.1" hidden="false" customHeight="false" outlineLevel="0" collapsed="false">
      <c r="A135" s="0" t="s">
        <v>13</v>
      </c>
      <c r="B135" s="15" t="s">
        <v>285</v>
      </c>
      <c r="C135" s="54" t="n">
        <v>0.601</v>
      </c>
      <c r="D135" s="57" t="n">
        <v>0</v>
      </c>
      <c r="E135" s="0" t="s">
        <v>289</v>
      </c>
      <c r="F135" s="0" t="s">
        <v>290</v>
      </c>
      <c r="G135" s="0" t="s">
        <v>9</v>
      </c>
      <c r="I135" s="0" t="s">
        <v>21</v>
      </c>
      <c r="J135" s="0" t="s">
        <v>287</v>
      </c>
      <c r="L135" s="0" t="s">
        <v>288</v>
      </c>
    </row>
    <row r="136" customFormat="false" ht="12.1" hidden="false" customHeight="false" outlineLevel="0" collapsed="false">
      <c r="A136" s="0" t="s">
        <v>13</v>
      </c>
      <c r="B136" s="15" t="s">
        <v>285</v>
      </c>
      <c r="C136" s="54" t="n">
        <v>0.601</v>
      </c>
      <c r="D136" s="57" t="n">
        <v>0</v>
      </c>
      <c r="E136" s="0" t="s">
        <v>286</v>
      </c>
      <c r="F136" s="0" t="s">
        <v>210</v>
      </c>
      <c r="G136" s="0" t="s">
        <v>9</v>
      </c>
      <c r="I136" s="0" t="s">
        <v>21</v>
      </c>
      <c r="J136" s="0" t="s">
        <v>287</v>
      </c>
      <c r="L136" s="0" t="s">
        <v>288</v>
      </c>
    </row>
    <row r="137" customFormat="false" ht="12.1" hidden="false" customHeight="false" outlineLevel="0" collapsed="false">
      <c r="A137" s="0" t="s">
        <v>13</v>
      </c>
      <c r="B137" s="15" t="s">
        <v>285</v>
      </c>
      <c r="C137" s="54" t="n">
        <v>0.601</v>
      </c>
      <c r="D137" s="57" t="n">
        <v>0</v>
      </c>
      <c r="E137" s="0" t="s">
        <v>291</v>
      </c>
      <c r="F137" s="0" t="s">
        <v>292</v>
      </c>
      <c r="G137" s="0" t="s">
        <v>9</v>
      </c>
      <c r="I137" s="0" t="s">
        <v>21</v>
      </c>
      <c r="J137" s="0" t="s">
        <v>293</v>
      </c>
      <c r="L137" s="0" t="s">
        <v>294</v>
      </c>
    </row>
    <row r="138" customFormat="false" ht="12.1" hidden="false" customHeight="false" outlineLevel="0" collapsed="false">
      <c r="A138" s="0" t="s">
        <v>13</v>
      </c>
      <c r="B138" s="15" t="s">
        <v>285</v>
      </c>
      <c r="C138" s="54" t="n">
        <v>0.601</v>
      </c>
      <c r="D138" s="57" t="n">
        <v>0</v>
      </c>
      <c r="E138" s="0" t="s">
        <v>295</v>
      </c>
      <c r="F138" s="0" t="s">
        <v>292</v>
      </c>
      <c r="G138" s="0" t="s">
        <v>9</v>
      </c>
      <c r="I138" s="0" t="s">
        <v>21</v>
      </c>
      <c r="J138" s="0" t="s">
        <v>293</v>
      </c>
      <c r="L138" s="0" t="s">
        <v>294</v>
      </c>
    </row>
    <row r="139" customFormat="false" ht="12.1" hidden="false" customHeight="false" outlineLevel="0" collapsed="false">
      <c r="A139" s="0" t="s">
        <v>362</v>
      </c>
      <c r="B139" s="15" t="s">
        <v>285</v>
      </c>
      <c r="C139" s="54" t="n">
        <v>0.601</v>
      </c>
      <c r="D139" s="57" t="n">
        <v>0</v>
      </c>
      <c r="E139" s="0" t="s">
        <v>286</v>
      </c>
      <c r="F139" s="0" t="s">
        <v>210</v>
      </c>
      <c r="G139" s="0" t="s">
        <v>9</v>
      </c>
      <c r="I139" s="0" t="s">
        <v>21</v>
      </c>
      <c r="J139" s="0" t="s">
        <v>287</v>
      </c>
      <c r="L139" s="0" t="s">
        <v>288</v>
      </c>
    </row>
    <row r="140" customFormat="false" ht="12.1" hidden="false" customHeight="false" outlineLevel="0" collapsed="false">
      <c r="A140" s="0" t="s">
        <v>362</v>
      </c>
      <c r="B140" s="15" t="s">
        <v>285</v>
      </c>
      <c r="C140" s="54" t="n">
        <v>0.601</v>
      </c>
      <c r="D140" s="57" t="n">
        <v>0</v>
      </c>
      <c r="E140" s="0" t="s">
        <v>289</v>
      </c>
      <c r="F140" s="0" t="s">
        <v>290</v>
      </c>
      <c r="G140" s="0" t="s">
        <v>9</v>
      </c>
      <c r="I140" s="0" t="s">
        <v>21</v>
      </c>
      <c r="J140" s="0" t="s">
        <v>287</v>
      </c>
      <c r="L140" s="0" t="s">
        <v>288</v>
      </c>
    </row>
    <row r="141" customFormat="false" ht="12.1" hidden="false" customHeight="false" outlineLevel="0" collapsed="false">
      <c r="A141" s="0" t="s">
        <v>362</v>
      </c>
      <c r="B141" s="15" t="s">
        <v>285</v>
      </c>
      <c r="C141" s="54" t="n">
        <v>0.601</v>
      </c>
      <c r="D141" s="57" t="n">
        <v>0</v>
      </c>
      <c r="E141" s="0" t="s">
        <v>363</v>
      </c>
      <c r="F141" s="0" t="s">
        <v>8</v>
      </c>
      <c r="G141" s="0" t="s">
        <v>9</v>
      </c>
      <c r="I141" s="0" t="s">
        <v>16</v>
      </c>
      <c r="J141" s="0" t="s">
        <v>287</v>
      </c>
      <c r="L141" s="0" t="s">
        <v>364</v>
      </c>
    </row>
    <row r="142" customFormat="false" ht="12.1" hidden="false" customHeight="false" outlineLevel="0" collapsed="false">
      <c r="A142" s="0" t="s">
        <v>362</v>
      </c>
      <c r="B142" s="15" t="s">
        <v>285</v>
      </c>
      <c r="C142" s="54" t="n">
        <v>0.601</v>
      </c>
      <c r="D142" s="57" t="n">
        <v>0</v>
      </c>
      <c r="E142" s="0" t="s">
        <v>291</v>
      </c>
      <c r="F142" s="0" t="s">
        <v>292</v>
      </c>
      <c r="G142" s="0" t="s">
        <v>9</v>
      </c>
      <c r="I142" s="0" t="s">
        <v>21</v>
      </c>
      <c r="J142" s="0" t="s">
        <v>293</v>
      </c>
      <c r="L142" s="0" t="s">
        <v>294</v>
      </c>
    </row>
    <row r="143" customFormat="false" ht="12.1" hidden="false" customHeight="false" outlineLevel="0" collapsed="false">
      <c r="A143" s="0" t="s">
        <v>362</v>
      </c>
      <c r="B143" s="15" t="s">
        <v>285</v>
      </c>
      <c r="C143" s="54" t="n">
        <v>0.601</v>
      </c>
      <c r="D143" s="57" t="n">
        <v>0</v>
      </c>
      <c r="E143" s="0" t="s">
        <v>295</v>
      </c>
      <c r="F143" s="0" t="s">
        <v>292</v>
      </c>
      <c r="G143" s="0" t="s">
        <v>9</v>
      </c>
      <c r="I143" s="0" t="s">
        <v>21</v>
      </c>
      <c r="J143" s="0" t="s">
        <v>293</v>
      </c>
      <c r="L143" s="0" t="s">
        <v>294</v>
      </c>
    </row>
    <row r="144" customFormat="false" ht="12.65" hidden="false" customHeight="false" outlineLevel="0" collapsed="false">
      <c r="A144" s="0" t="s">
        <v>365</v>
      </c>
      <c r="B144" s="15" t="s">
        <v>285</v>
      </c>
      <c r="C144" s="54" t="n">
        <v>0.601</v>
      </c>
      <c r="D144" s="57" t="n">
        <v>0</v>
      </c>
      <c r="E144" s="0" t="s">
        <v>299</v>
      </c>
      <c r="F144" s="0" t="s">
        <v>300</v>
      </c>
      <c r="G144" s="0" t="s">
        <v>9</v>
      </c>
      <c r="I144" s="0" t="s">
        <v>21</v>
      </c>
      <c r="J144" s="0" t="s">
        <v>287</v>
      </c>
      <c r="L144" s="0" t="s">
        <v>301</v>
      </c>
    </row>
    <row r="145" customFormat="false" ht="12.1" hidden="false" customHeight="false" outlineLevel="0" collapsed="false">
      <c r="A145" s="0" t="s">
        <v>365</v>
      </c>
      <c r="B145" s="15" t="s">
        <v>285</v>
      </c>
      <c r="C145" s="54" t="n">
        <v>0.601</v>
      </c>
      <c r="D145" s="57" t="n">
        <v>0</v>
      </c>
      <c r="E145" s="0" t="s">
        <v>286</v>
      </c>
      <c r="F145" s="0" t="s">
        <v>210</v>
      </c>
      <c r="G145" s="0" t="s">
        <v>9</v>
      </c>
      <c r="I145" s="0" t="s">
        <v>21</v>
      </c>
      <c r="J145" s="0" t="s">
        <v>287</v>
      </c>
      <c r="L145" s="0" t="s">
        <v>288</v>
      </c>
    </row>
    <row r="146" customFormat="false" ht="12.1" hidden="false" customHeight="false" outlineLevel="0" collapsed="false">
      <c r="A146" s="0" t="s">
        <v>365</v>
      </c>
      <c r="B146" s="15" t="s">
        <v>285</v>
      </c>
      <c r="C146" s="54" t="n">
        <v>0.601</v>
      </c>
      <c r="D146" s="57" t="n">
        <v>0</v>
      </c>
      <c r="E146" s="0" t="s">
        <v>291</v>
      </c>
      <c r="F146" s="0" t="s">
        <v>292</v>
      </c>
      <c r="G146" s="0" t="s">
        <v>9</v>
      </c>
      <c r="I146" s="0" t="s">
        <v>21</v>
      </c>
      <c r="J146" s="0" t="s">
        <v>293</v>
      </c>
      <c r="L146" s="0" t="s">
        <v>294</v>
      </c>
    </row>
    <row r="147" customFormat="false" ht="12.1" hidden="false" customHeight="false" outlineLevel="0" collapsed="false">
      <c r="A147" s="0" t="s">
        <v>365</v>
      </c>
      <c r="B147" s="15" t="s">
        <v>285</v>
      </c>
      <c r="C147" s="54" t="n">
        <v>0.601</v>
      </c>
      <c r="D147" s="57" t="n">
        <v>0</v>
      </c>
      <c r="E147" s="0" t="s">
        <v>295</v>
      </c>
      <c r="F147" s="0" t="s">
        <v>292</v>
      </c>
      <c r="G147" s="0" t="s">
        <v>9</v>
      </c>
      <c r="I147" s="0" t="s">
        <v>21</v>
      </c>
      <c r="J147" s="0" t="s">
        <v>293</v>
      </c>
      <c r="L147" s="0" t="s">
        <v>294</v>
      </c>
    </row>
    <row r="148" customFormat="false" ht="12.1" hidden="false" customHeight="false" outlineLevel="0" collapsed="false">
      <c r="A148" s="0" t="s">
        <v>90</v>
      </c>
      <c r="B148" s="15" t="s">
        <v>285</v>
      </c>
      <c r="C148" s="54" t="n">
        <v>0.601</v>
      </c>
      <c r="D148" s="57" t="n">
        <v>0</v>
      </c>
      <c r="E148" s="0" t="s">
        <v>286</v>
      </c>
      <c r="F148" s="0" t="s">
        <v>210</v>
      </c>
      <c r="G148" s="0" t="s">
        <v>9</v>
      </c>
      <c r="I148" s="0" t="s">
        <v>21</v>
      </c>
      <c r="J148" s="0" t="s">
        <v>287</v>
      </c>
      <c r="L148" s="0" t="s">
        <v>288</v>
      </c>
    </row>
    <row r="149" customFormat="false" ht="12.1" hidden="false" customHeight="false" outlineLevel="0" collapsed="false">
      <c r="A149" s="0" t="s">
        <v>90</v>
      </c>
      <c r="B149" s="15" t="s">
        <v>285</v>
      </c>
      <c r="C149" s="54" t="n">
        <v>0.601</v>
      </c>
      <c r="D149" s="57" t="n">
        <v>0</v>
      </c>
      <c r="E149" s="0" t="s">
        <v>291</v>
      </c>
      <c r="F149" s="0" t="s">
        <v>292</v>
      </c>
      <c r="G149" s="0" t="s">
        <v>9</v>
      </c>
      <c r="I149" s="0" t="s">
        <v>21</v>
      </c>
      <c r="J149" s="0" t="s">
        <v>293</v>
      </c>
      <c r="L149" s="0" t="s">
        <v>294</v>
      </c>
    </row>
    <row r="150" customFormat="false" ht="12.1" hidden="false" customHeight="false" outlineLevel="0" collapsed="false">
      <c r="A150" s="0" t="s">
        <v>90</v>
      </c>
      <c r="B150" s="15" t="s">
        <v>285</v>
      </c>
      <c r="C150" s="54" t="n">
        <v>0.601</v>
      </c>
      <c r="D150" s="57" t="n">
        <v>0</v>
      </c>
      <c r="E150" s="0" t="s">
        <v>295</v>
      </c>
      <c r="F150" s="0" t="s">
        <v>292</v>
      </c>
      <c r="G150" s="0" t="s">
        <v>9</v>
      </c>
      <c r="I150" s="0" t="s">
        <v>21</v>
      </c>
      <c r="J150" s="0" t="s">
        <v>293</v>
      </c>
      <c r="L150" s="0" t="s">
        <v>294</v>
      </c>
    </row>
    <row r="151" customFormat="false" ht="12.1" hidden="false" customHeight="false" outlineLevel="0" collapsed="false">
      <c r="A151" s="0" t="s">
        <v>366</v>
      </c>
      <c r="B151" s="15" t="s">
        <v>285</v>
      </c>
      <c r="C151" s="54" t="n">
        <v>0.601</v>
      </c>
      <c r="D151" s="57" t="n">
        <v>0.466</v>
      </c>
      <c r="E151" s="0" t="s">
        <v>299</v>
      </c>
      <c r="F151" s="0" t="s">
        <v>300</v>
      </c>
      <c r="G151" s="0" t="s">
        <v>9</v>
      </c>
      <c r="I151" s="0" t="s">
        <v>21</v>
      </c>
      <c r="J151" s="0" t="s">
        <v>293</v>
      </c>
      <c r="L151" s="0" t="s">
        <v>301</v>
      </c>
    </row>
    <row r="152" customFormat="false" ht="12.1" hidden="false" customHeight="false" outlineLevel="0" collapsed="false">
      <c r="A152" s="0" t="s">
        <v>18</v>
      </c>
      <c r="B152" s="15" t="s">
        <v>285</v>
      </c>
      <c r="C152" s="30" t="n">
        <v>0.601</v>
      </c>
      <c r="D152" s="31" t="n">
        <v>0.566</v>
      </c>
      <c r="E152" s="0" t="s">
        <v>286</v>
      </c>
      <c r="F152" s="0" t="s">
        <v>210</v>
      </c>
      <c r="G152" s="0" t="s">
        <v>9</v>
      </c>
      <c r="I152" s="0" t="s">
        <v>21</v>
      </c>
      <c r="J152" s="0" t="s">
        <v>287</v>
      </c>
      <c r="L152" s="0" t="s">
        <v>288</v>
      </c>
    </row>
    <row r="153" customFormat="false" ht="12.65" hidden="false" customHeight="false" outlineLevel="0" collapsed="false">
      <c r="A153" s="0" t="s">
        <v>18</v>
      </c>
      <c r="B153" s="15" t="s">
        <v>285</v>
      </c>
      <c r="C153" s="30" t="n">
        <v>0.601</v>
      </c>
      <c r="D153" s="31" t="n">
        <v>0.566</v>
      </c>
      <c r="E153" s="0" t="s">
        <v>299</v>
      </c>
      <c r="F153" s="0" t="s">
        <v>300</v>
      </c>
      <c r="G153" s="0" t="s">
        <v>9</v>
      </c>
      <c r="I153" s="0" t="s">
        <v>21</v>
      </c>
      <c r="J153" s="0" t="s">
        <v>287</v>
      </c>
      <c r="L153" s="0" t="s">
        <v>301</v>
      </c>
    </row>
    <row r="154" customFormat="false" ht="12.1" hidden="false" customHeight="false" outlineLevel="0" collapsed="false">
      <c r="A154" s="0" t="s">
        <v>18</v>
      </c>
      <c r="B154" s="15" t="s">
        <v>285</v>
      </c>
      <c r="C154" s="30" t="n">
        <v>0.601</v>
      </c>
      <c r="D154" s="31" t="n">
        <v>0.566</v>
      </c>
      <c r="E154" s="0" t="s">
        <v>289</v>
      </c>
      <c r="F154" s="0" t="s">
        <v>290</v>
      </c>
      <c r="G154" s="0" t="s">
        <v>9</v>
      </c>
      <c r="I154" s="0" t="s">
        <v>21</v>
      </c>
      <c r="J154" s="0" t="s">
        <v>287</v>
      </c>
      <c r="L154" s="0" t="s">
        <v>288</v>
      </c>
    </row>
    <row r="155" customFormat="false" ht="12.1" hidden="false" customHeight="false" outlineLevel="0" collapsed="false">
      <c r="A155" s="0" t="s">
        <v>18</v>
      </c>
      <c r="B155" s="15" t="s">
        <v>285</v>
      </c>
      <c r="C155" s="30" t="n">
        <v>0.601</v>
      </c>
      <c r="D155" s="31" t="n">
        <v>0.566</v>
      </c>
      <c r="E155" s="0" t="s">
        <v>291</v>
      </c>
      <c r="F155" s="0" t="s">
        <v>292</v>
      </c>
      <c r="G155" s="0" t="s">
        <v>9</v>
      </c>
      <c r="I155" s="0" t="s">
        <v>21</v>
      </c>
      <c r="J155" s="0" t="s">
        <v>293</v>
      </c>
      <c r="L155" s="0" t="s">
        <v>294</v>
      </c>
    </row>
    <row r="156" customFormat="false" ht="12.1" hidden="false" customHeight="false" outlineLevel="0" collapsed="false">
      <c r="A156" s="0" t="s">
        <v>18</v>
      </c>
      <c r="B156" s="15" t="s">
        <v>285</v>
      </c>
      <c r="C156" s="30" t="n">
        <v>0.601</v>
      </c>
      <c r="D156" s="31" t="n">
        <v>0.566</v>
      </c>
      <c r="E156" s="0" t="s">
        <v>295</v>
      </c>
      <c r="F156" s="0" t="s">
        <v>292</v>
      </c>
      <c r="G156" s="0" t="s">
        <v>9</v>
      </c>
      <c r="I156" s="0" t="s">
        <v>21</v>
      </c>
      <c r="J156" s="0" t="s">
        <v>293</v>
      </c>
      <c r="L156" s="0" t="s">
        <v>294</v>
      </c>
    </row>
    <row r="157" customFormat="false" ht="12.1" hidden="false" customHeight="false" outlineLevel="0" collapsed="false">
      <c r="A157" s="0" t="s">
        <v>367</v>
      </c>
      <c r="B157" s="15" t="s">
        <v>285</v>
      </c>
      <c r="C157" s="54" t="n">
        <v>0.601</v>
      </c>
      <c r="D157" s="57" t="n">
        <v>0</v>
      </c>
      <c r="E157" s="0" t="s">
        <v>289</v>
      </c>
      <c r="F157" s="0" t="s">
        <v>290</v>
      </c>
      <c r="G157" s="0" t="s">
        <v>9</v>
      </c>
      <c r="I157" s="0" t="s">
        <v>21</v>
      </c>
      <c r="J157" s="0" t="s">
        <v>287</v>
      </c>
      <c r="L157" s="0" t="s">
        <v>288</v>
      </c>
    </row>
    <row r="158" customFormat="false" ht="12.1" hidden="false" customHeight="false" outlineLevel="0" collapsed="false">
      <c r="A158" s="0" t="s">
        <v>367</v>
      </c>
      <c r="B158" s="15" t="s">
        <v>285</v>
      </c>
      <c r="C158" s="54" t="n">
        <v>0.601</v>
      </c>
      <c r="D158" s="57" t="n">
        <v>0</v>
      </c>
      <c r="E158" s="0" t="s">
        <v>286</v>
      </c>
      <c r="F158" s="0" t="s">
        <v>210</v>
      </c>
      <c r="G158" s="0" t="s">
        <v>9</v>
      </c>
      <c r="I158" s="0" t="s">
        <v>21</v>
      </c>
      <c r="J158" s="0" t="s">
        <v>287</v>
      </c>
      <c r="L158" s="0" t="s">
        <v>288</v>
      </c>
    </row>
    <row r="159" customFormat="false" ht="12.1" hidden="false" customHeight="false" outlineLevel="0" collapsed="false">
      <c r="A159" s="0" t="s">
        <v>367</v>
      </c>
      <c r="B159" s="15" t="s">
        <v>285</v>
      </c>
      <c r="C159" s="54" t="n">
        <v>0.601</v>
      </c>
      <c r="D159" s="57" t="n">
        <v>0</v>
      </c>
      <c r="E159" s="0" t="s">
        <v>368</v>
      </c>
      <c r="F159" s="0" t="s">
        <v>8</v>
      </c>
      <c r="G159" s="0" t="s">
        <v>9</v>
      </c>
      <c r="I159" s="0" t="s">
        <v>10</v>
      </c>
      <c r="J159" s="0" t="s">
        <v>287</v>
      </c>
      <c r="L159" s="0" t="s">
        <v>369</v>
      </c>
    </row>
    <row r="160" customFormat="false" ht="12.1" hidden="false" customHeight="false" outlineLevel="0" collapsed="false">
      <c r="A160" s="0" t="s">
        <v>367</v>
      </c>
      <c r="B160" s="15" t="s">
        <v>285</v>
      </c>
      <c r="C160" s="54" t="n">
        <v>0.601</v>
      </c>
      <c r="D160" s="57" t="n">
        <v>0</v>
      </c>
      <c r="E160" s="0" t="s">
        <v>291</v>
      </c>
      <c r="F160" s="0" t="s">
        <v>292</v>
      </c>
      <c r="G160" s="0" t="s">
        <v>9</v>
      </c>
      <c r="I160" s="0" t="s">
        <v>21</v>
      </c>
      <c r="J160" s="0" t="s">
        <v>293</v>
      </c>
      <c r="L160" s="0" t="s">
        <v>294</v>
      </c>
    </row>
    <row r="161" customFormat="false" ht="12.1" hidden="false" customHeight="false" outlineLevel="0" collapsed="false">
      <c r="A161" s="0" t="s">
        <v>367</v>
      </c>
      <c r="B161" s="15" t="s">
        <v>285</v>
      </c>
      <c r="C161" s="54" t="n">
        <v>0.601</v>
      </c>
      <c r="D161" s="57" t="n">
        <v>0</v>
      </c>
      <c r="E161" s="0" t="s">
        <v>295</v>
      </c>
      <c r="F161" s="0" t="s">
        <v>292</v>
      </c>
      <c r="G161" s="0" t="s">
        <v>9</v>
      </c>
      <c r="I161" s="0" t="s">
        <v>21</v>
      </c>
      <c r="J161" s="0" t="s">
        <v>293</v>
      </c>
      <c r="L161" s="0" t="s">
        <v>294</v>
      </c>
    </row>
    <row r="162" customFormat="false" ht="12.65" hidden="false" customHeight="false" outlineLevel="0" collapsed="false">
      <c r="A162" s="0" t="s">
        <v>370</v>
      </c>
      <c r="B162" s="15" t="s">
        <v>285</v>
      </c>
      <c r="C162" s="54" t="n">
        <v>0.601</v>
      </c>
      <c r="D162" s="57" t="n">
        <v>0</v>
      </c>
      <c r="E162" s="0" t="s">
        <v>299</v>
      </c>
      <c r="F162" s="0" t="s">
        <v>300</v>
      </c>
      <c r="G162" s="0" t="s">
        <v>9</v>
      </c>
      <c r="I162" s="0" t="s">
        <v>21</v>
      </c>
      <c r="J162" s="0" t="s">
        <v>287</v>
      </c>
      <c r="L162" s="0" t="s">
        <v>301</v>
      </c>
    </row>
    <row r="163" customFormat="false" ht="12.1" hidden="false" customHeight="false" outlineLevel="0" collapsed="false">
      <c r="A163" s="0" t="s">
        <v>370</v>
      </c>
      <c r="B163" s="15" t="s">
        <v>285</v>
      </c>
      <c r="C163" s="54" t="n">
        <v>0.601</v>
      </c>
      <c r="D163" s="57" t="n">
        <v>0</v>
      </c>
      <c r="E163" s="0" t="s">
        <v>286</v>
      </c>
      <c r="F163" s="0" t="s">
        <v>210</v>
      </c>
      <c r="G163" s="0" t="s">
        <v>9</v>
      </c>
      <c r="I163" s="0" t="s">
        <v>21</v>
      </c>
      <c r="J163" s="0" t="s">
        <v>287</v>
      </c>
      <c r="L163" s="0" t="s">
        <v>288</v>
      </c>
    </row>
    <row r="164" customFormat="false" ht="12.65" hidden="false" customHeight="false" outlineLevel="0" collapsed="false">
      <c r="A164" s="0" t="s">
        <v>370</v>
      </c>
      <c r="B164" s="15" t="s">
        <v>285</v>
      </c>
      <c r="C164" s="54" t="n">
        <v>0.601</v>
      </c>
      <c r="D164" s="57" t="n">
        <v>0</v>
      </c>
      <c r="E164" s="0" t="s">
        <v>289</v>
      </c>
      <c r="F164" s="0" t="s">
        <v>290</v>
      </c>
      <c r="G164" s="0" t="s">
        <v>9</v>
      </c>
      <c r="I164" s="0" t="s">
        <v>21</v>
      </c>
      <c r="J164" s="0" t="s">
        <v>287</v>
      </c>
      <c r="L164" s="0" t="s">
        <v>288</v>
      </c>
    </row>
    <row r="165" customFormat="false" ht="12.1" hidden="false" customHeight="false" outlineLevel="0" collapsed="false">
      <c r="A165" s="0" t="s">
        <v>370</v>
      </c>
      <c r="B165" s="15" t="s">
        <v>285</v>
      </c>
      <c r="C165" s="54" t="n">
        <v>0.601</v>
      </c>
      <c r="D165" s="57" t="n">
        <v>0</v>
      </c>
      <c r="E165" s="0" t="s">
        <v>291</v>
      </c>
      <c r="F165" s="0" t="s">
        <v>292</v>
      </c>
      <c r="G165" s="0" t="s">
        <v>9</v>
      </c>
      <c r="I165" s="0" t="s">
        <v>21</v>
      </c>
      <c r="J165" s="0" t="s">
        <v>293</v>
      </c>
      <c r="L165" s="0" t="s">
        <v>294</v>
      </c>
    </row>
    <row r="166" customFormat="false" ht="12.1" hidden="false" customHeight="false" outlineLevel="0" collapsed="false">
      <c r="A166" s="0" t="s">
        <v>370</v>
      </c>
      <c r="B166" s="15" t="s">
        <v>285</v>
      </c>
      <c r="C166" s="54" t="n">
        <v>0.601</v>
      </c>
      <c r="D166" s="57" t="n">
        <v>0</v>
      </c>
      <c r="E166" s="0" t="s">
        <v>295</v>
      </c>
      <c r="F166" s="0" t="s">
        <v>292</v>
      </c>
      <c r="G166" s="0" t="s">
        <v>9</v>
      </c>
      <c r="I166" s="0" t="s">
        <v>21</v>
      </c>
      <c r="J166" s="0" t="s">
        <v>293</v>
      </c>
      <c r="L166" s="0" t="s">
        <v>294</v>
      </c>
    </row>
    <row r="167" customFormat="false" ht="12.65" hidden="false" customHeight="false" outlineLevel="0" collapsed="false">
      <c r="A167" s="0" t="s">
        <v>207</v>
      </c>
      <c r="B167" s="15" t="s">
        <v>285</v>
      </c>
      <c r="C167" s="54" t="n">
        <v>0.601</v>
      </c>
      <c r="D167" s="57" t="n">
        <v>0.588</v>
      </c>
      <c r="E167" s="0" t="s">
        <v>289</v>
      </c>
      <c r="F167" s="0" t="s">
        <v>290</v>
      </c>
      <c r="G167" s="0" t="s">
        <v>9</v>
      </c>
      <c r="I167" s="0" t="s">
        <v>21</v>
      </c>
      <c r="J167" s="0" t="s">
        <v>287</v>
      </c>
      <c r="L167" s="0" t="s">
        <v>288</v>
      </c>
    </row>
    <row r="168" customFormat="false" ht="12.1" hidden="false" customHeight="false" outlineLevel="0" collapsed="false">
      <c r="A168" s="0" t="s">
        <v>207</v>
      </c>
      <c r="B168" s="15" t="s">
        <v>285</v>
      </c>
      <c r="C168" s="54" t="n">
        <v>0.601</v>
      </c>
      <c r="D168" s="57" t="n">
        <v>0.588</v>
      </c>
      <c r="E168" s="0" t="s">
        <v>286</v>
      </c>
      <c r="F168" s="0" t="s">
        <v>210</v>
      </c>
      <c r="G168" s="0" t="s">
        <v>9</v>
      </c>
      <c r="I168" s="0" t="s">
        <v>21</v>
      </c>
      <c r="J168" s="0" t="s">
        <v>287</v>
      </c>
      <c r="L168" s="0" t="s">
        <v>288</v>
      </c>
    </row>
    <row r="169" customFormat="false" ht="12.1" hidden="false" customHeight="false" outlineLevel="0" collapsed="false">
      <c r="A169" s="0" t="s">
        <v>207</v>
      </c>
      <c r="B169" s="15" t="s">
        <v>285</v>
      </c>
      <c r="C169" s="54" t="n">
        <v>0.601</v>
      </c>
      <c r="D169" s="57" t="n">
        <v>0.588</v>
      </c>
      <c r="E169" s="0" t="s">
        <v>371</v>
      </c>
      <c r="F169" s="0" t="s">
        <v>8</v>
      </c>
      <c r="G169" s="0" t="s">
        <v>9</v>
      </c>
      <c r="I169" s="0" t="s">
        <v>16</v>
      </c>
      <c r="J169" s="0" t="s">
        <v>287</v>
      </c>
      <c r="L169" s="0" t="s">
        <v>372</v>
      </c>
    </row>
    <row r="170" customFormat="false" ht="12.1" hidden="false" customHeight="false" outlineLevel="0" collapsed="false">
      <c r="A170" s="0" t="s">
        <v>207</v>
      </c>
      <c r="B170" s="15" t="s">
        <v>285</v>
      </c>
      <c r="C170" s="54" t="n">
        <v>0.601</v>
      </c>
      <c r="D170" s="57" t="n">
        <v>0.588</v>
      </c>
      <c r="E170" s="0" t="s">
        <v>291</v>
      </c>
      <c r="F170" s="0" t="s">
        <v>292</v>
      </c>
      <c r="G170" s="0" t="s">
        <v>9</v>
      </c>
      <c r="I170" s="0" t="s">
        <v>21</v>
      </c>
      <c r="J170" s="0" t="s">
        <v>293</v>
      </c>
      <c r="L170" s="0" t="s">
        <v>294</v>
      </c>
    </row>
    <row r="171" customFormat="false" ht="12.1" hidden="false" customHeight="false" outlineLevel="0" collapsed="false">
      <c r="A171" s="0" t="s">
        <v>207</v>
      </c>
      <c r="B171" s="15" t="s">
        <v>285</v>
      </c>
      <c r="C171" s="54" t="n">
        <v>0.601</v>
      </c>
      <c r="D171" s="57" t="n">
        <v>0.588</v>
      </c>
      <c r="E171" s="0" t="s">
        <v>295</v>
      </c>
      <c r="F171" s="0" t="s">
        <v>292</v>
      </c>
      <c r="G171" s="0" t="s">
        <v>9</v>
      </c>
      <c r="I171" s="0" t="s">
        <v>21</v>
      </c>
      <c r="J171" s="0" t="s">
        <v>293</v>
      </c>
      <c r="L171" s="0" t="s">
        <v>294</v>
      </c>
    </row>
    <row r="172" customFormat="false" ht="12.1" hidden="false" customHeight="false" outlineLevel="0" collapsed="false">
      <c r="A172" s="0" t="s">
        <v>373</v>
      </c>
      <c r="B172" s="15" t="s">
        <v>285</v>
      </c>
      <c r="C172" s="54" t="n">
        <v>0.601</v>
      </c>
      <c r="D172" s="57" t="n">
        <v>0.632</v>
      </c>
      <c r="E172" s="0" t="s">
        <v>289</v>
      </c>
      <c r="F172" s="0" t="s">
        <v>290</v>
      </c>
      <c r="G172" s="0" t="s">
        <v>9</v>
      </c>
      <c r="I172" s="0" t="s">
        <v>21</v>
      </c>
      <c r="J172" s="0" t="s">
        <v>287</v>
      </c>
      <c r="L172" s="0" t="s">
        <v>288</v>
      </c>
    </row>
    <row r="173" customFormat="false" ht="12.1" hidden="false" customHeight="false" outlineLevel="0" collapsed="false">
      <c r="A173" s="0" t="s">
        <v>373</v>
      </c>
      <c r="B173" s="15" t="s">
        <v>285</v>
      </c>
      <c r="C173" s="54" t="n">
        <v>0.601</v>
      </c>
      <c r="D173" s="57" t="n">
        <v>0.632</v>
      </c>
      <c r="E173" s="0" t="s">
        <v>286</v>
      </c>
      <c r="F173" s="0" t="s">
        <v>210</v>
      </c>
      <c r="G173" s="0" t="s">
        <v>9</v>
      </c>
      <c r="I173" s="0" t="s">
        <v>21</v>
      </c>
      <c r="J173" s="0" t="s">
        <v>287</v>
      </c>
      <c r="L173" s="0" t="s">
        <v>288</v>
      </c>
    </row>
    <row r="174" customFormat="false" ht="12.1" hidden="false" customHeight="false" outlineLevel="0" collapsed="false">
      <c r="A174" s="0" t="s">
        <v>373</v>
      </c>
      <c r="B174" s="15" t="s">
        <v>285</v>
      </c>
      <c r="C174" s="54" t="n">
        <v>0.601</v>
      </c>
      <c r="D174" s="57" t="n">
        <v>0.632</v>
      </c>
      <c r="E174" s="0" t="s">
        <v>291</v>
      </c>
      <c r="F174" s="0" t="s">
        <v>292</v>
      </c>
      <c r="G174" s="0" t="s">
        <v>9</v>
      </c>
      <c r="I174" s="0" t="s">
        <v>21</v>
      </c>
      <c r="J174" s="0" t="s">
        <v>293</v>
      </c>
      <c r="L174" s="0" t="s">
        <v>294</v>
      </c>
    </row>
    <row r="175" customFormat="false" ht="12.1" hidden="false" customHeight="false" outlineLevel="0" collapsed="false">
      <c r="A175" s="0" t="s">
        <v>373</v>
      </c>
      <c r="B175" s="15" t="s">
        <v>285</v>
      </c>
      <c r="C175" s="54" t="n">
        <v>0.601</v>
      </c>
      <c r="D175" s="57" t="n">
        <v>0.632</v>
      </c>
      <c r="E175" s="0" t="s">
        <v>295</v>
      </c>
      <c r="F175" s="0" t="s">
        <v>292</v>
      </c>
      <c r="G175" s="0" t="s">
        <v>9</v>
      </c>
      <c r="I175" s="0" t="s">
        <v>21</v>
      </c>
      <c r="J175" s="0" t="s">
        <v>293</v>
      </c>
      <c r="L175" s="0" t="s">
        <v>294</v>
      </c>
    </row>
    <row r="176" customFormat="false" ht="12.1" hidden="false" customHeight="false" outlineLevel="0" collapsed="false">
      <c r="A176" s="0" t="s">
        <v>374</v>
      </c>
      <c r="B176" s="15" t="s">
        <v>285</v>
      </c>
      <c r="C176" s="54" t="n">
        <v>0.601</v>
      </c>
      <c r="D176" s="57" t="n">
        <v>0.611</v>
      </c>
      <c r="E176" s="0" t="s">
        <v>291</v>
      </c>
      <c r="F176" s="0" t="s">
        <v>292</v>
      </c>
      <c r="G176" s="0" t="s">
        <v>9</v>
      </c>
      <c r="I176" s="0" t="s">
        <v>21</v>
      </c>
      <c r="J176" s="0" t="s">
        <v>293</v>
      </c>
      <c r="L176" s="0" t="s">
        <v>294</v>
      </c>
    </row>
    <row r="177" customFormat="false" ht="12.1" hidden="false" customHeight="false" outlineLevel="0" collapsed="false">
      <c r="A177" s="0" t="s">
        <v>374</v>
      </c>
      <c r="B177" s="15" t="s">
        <v>285</v>
      </c>
      <c r="C177" s="54" t="n">
        <v>0.601</v>
      </c>
      <c r="D177" s="57" t="n">
        <v>0.611</v>
      </c>
      <c r="E177" s="0" t="s">
        <v>295</v>
      </c>
      <c r="F177" s="0" t="s">
        <v>292</v>
      </c>
      <c r="G177" s="0" t="s">
        <v>9</v>
      </c>
      <c r="I177" s="0" t="s">
        <v>21</v>
      </c>
      <c r="J177" s="0" t="s">
        <v>293</v>
      </c>
      <c r="L177" s="0" t="s">
        <v>294</v>
      </c>
    </row>
    <row r="178" customFormat="false" ht="12.65" hidden="false" customHeight="false" outlineLevel="0" collapsed="false">
      <c r="A178" s="0" t="s">
        <v>375</v>
      </c>
      <c r="B178" s="15" t="s">
        <v>285</v>
      </c>
      <c r="C178" s="54" t="n">
        <v>0.601</v>
      </c>
      <c r="D178" s="57" t="n">
        <v>0.575</v>
      </c>
      <c r="E178" s="0" t="s">
        <v>376</v>
      </c>
      <c r="F178" s="0" t="s">
        <v>8</v>
      </c>
      <c r="G178" s="0" t="s">
        <v>9</v>
      </c>
      <c r="I178" s="0" t="s">
        <v>16</v>
      </c>
      <c r="J178" s="0" t="s">
        <v>293</v>
      </c>
      <c r="K178" s="0" t="s">
        <v>155</v>
      </c>
      <c r="L178" s="0" t="s">
        <v>377</v>
      </c>
      <c r="M178" s="0" t="s">
        <v>378</v>
      </c>
    </row>
    <row r="179" customFormat="false" ht="12.65" hidden="false" customHeight="false" outlineLevel="0" collapsed="false">
      <c r="A179" s="0" t="s">
        <v>379</v>
      </c>
      <c r="B179" s="15" t="s">
        <v>285</v>
      </c>
      <c r="C179" s="54" t="n">
        <v>0.601</v>
      </c>
      <c r="D179" s="57" t="n">
        <v>0.564</v>
      </c>
      <c r="E179" s="0" t="s">
        <v>289</v>
      </c>
      <c r="F179" s="0" t="s">
        <v>290</v>
      </c>
      <c r="G179" s="0" t="s">
        <v>9</v>
      </c>
      <c r="I179" s="0" t="s">
        <v>21</v>
      </c>
      <c r="J179" s="0" t="s">
        <v>287</v>
      </c>
      <c r="L179" s="0" t="s">
        <v>288</v>
      </c>
    </row>
    <row r="180" customFormat="false" ht="12.65" hidden="false" customHeight="false" outlineLevel="0" collapsed="false">
      <c r="A180" s="0" t="s">
        <v>379</v>
      </c>
      <c r="B180" s="15" t="s">
        <v>285</v>
      </c>
      <c r="C180" s="54" t="n">
        <v>0.601</v>
      </c>
      <c r="D180" s="57" t="n">
        <v>0.564</v>
      </c>
      <c r="E180" s="0" t="s">
        <v>299</v>
      </c>
      <c r="F180" s="0" t="s">
        <v>300</v>
      </c>
      <c r="G180" s="0" t="s">
        <v>9</v>
      </c>
      <c r="I180" s="0" t="s">
        <v>21</v>
      </c>
      <c r="J180" s="0" t="s">
        <v>293</v>
      </c>
      <c r="L180" s="0" t="s">
        <v>301</v>
      </c>
    </row>
    <row r="181" customFormat="false" ht="12.1" hidden="false" customHeight="false" outlineLevel="0" collapsed="false">
      <c r="A181" s="0" t="s">
        <v>379</v>
      </c>
      <c r="B181" s="15" t="s">
        <v>285</v>
      </c>
      <c r="C181" s="54" t="n">
        <v>0.601</v>
      </c>
      <c r="D181" s="57" t="n">
        <v>0.564</v>
      </c>
      <c r="E181" s="0" t="s">
        <v>291</v>
      </c>
      <c r="F181" s="0" t="s">
        <v>292</v>
      </c>
      <c r="G181" s="0" t="s">
        <v>9</v>
      </c>
      <c r="I181" s="0" t="s">
        <v>21</v>
      </c>
      <c r="J181" s="0" t="s">
        <v>293</v>
      </c>
      <c r="L181" s="0" t="s">
        <v>294</v>
      </c>
    </row>
    <row r="182" customFormat="false" ht="12.1" hidden="false" customHeight="false" outlineLevel="0" collapsed="false">
      <c r="A182" s="0" t="s">
        <v>379</v>
      </c>
      <c r="B182" s="15" t="s">
        <v>285</v>
      </c>
      <c r="C182" s="54" t="n">
        <v>0.601</v>
      </c>
      <c r="D182" s="57" t="n">
        <v>0.564</v>
      </c>
      <c r="E182" s="0" t="s">
        <v>295</v>
      </c>
      <c r="F182" s="0" t="s">
        <v>292</v>
      </c>
      <c r="G182" s="0" t="s">
        <v>9</v>
      </c>
      <c r="I182" s="0" t="s">
        <v>21</v>
      </c>
      <c r="J182" s="0" t="s">
        <v>293</v>
      </c>
      <c r="L182" s="0" t="s">
        <v>294</v>
      </c>
    </row>
    <row r="183" customFormat="false" ht="12.1" hidden="false" customHeight="false" outlineLevel="0" collapsed="false">
      <c r="A183" s="0" t="s">
        <v>108</v>
      </c>
      <c r="B183" s="15" t="s">
        <v>285</v>
      </c>
      <c r="C183" s="54" t="n">
        <v>0.601</v>
      </c>
      <c r="D183" s="57" t="n">
        <v>0.577</v>
      </c>
      <c r="E183" s="0" t="s">
        <v>380</v>
      </c>
      <c r="F183" s="0" t="s">
        <v>8</v>
      </c>
      <c r="G183" s="0" t="s">
        <v>52</v>
      </c>
      <c r="I183" s="0" t="s">
        <v>16</v>
      </c>
      <c r="J183" s="0" t="s">
        <v>293</v>
      </c>
      <c r="L183" s="0" t="s">
        <v>335</v>
      </c>
    </row>
    <row r="184" customFormat="false" ht="12.65" hidden="false" customHeight="false" outlineLevel="0" collapsed="false">
      <c r="A184" s="0" t="s">
        <v>246</v>
      </c>
      <c r="B184" s="15" t="s">
        <v>285</v>
      </c>
      <c r="C184" s="54" t="n">
        <v>0.601</v>
      </c>
      <c r="D184" s="57" t="n">
        <v>0</v>
      </c>
      <c r="E184" s="0" t="s">
        <v>289</v>
      </c>
      <c r="F184" s="0" t="s">
        <v>290</v>
      </c>
      <c r="G184" s="0" t="s">
        <v>9</v>
      </c>
      <c r="I184" s="0" t="s">
        <v>21</v>
      </c>
      <c r="J184" s="0" t="s">
        <v>287</v>
      </c>
      <c r="L184" s="0" t="s">
        <v>288</v>
      </c>
    </row>
    <row r="185" customFormat="false" ht="12.1" hidden="false" customHeight="false" outlineLevel="0" collapsed="false">
      <c r="A185" s="0" t="s">
        <v>246</v>
      </c>
      <c r="B185" s="15" t="s">
        <v>285</v>
      </c>
      <c r="C185" s="54" t="n">
        <v>0.601</v>
      </c>
      <c r="D185" s="57" t="n">
        <v>0</v>
      </c>
      <c r="E185" s="0" t="s">
        <v>291</v>
      </c>
      <c r="F185" s="0" t="s">
        <v>292</v>
      </c>
      <c r="G185" s="0" t="s">
        <v>9</v>
      </c>
      <c r="I185" s="0" t="s">
        <v>21</v>
      </c>
      <c r="J185" s="0" t="s">
        <v>293</v>
      </c>
      <c r="L185" s="0" t="s">
        <v>294</v>
      </c>
    </row>
    <row r="186" customFormat="false" ht="12.1" hidden="false" customHeight="false" outlineLevel="0" collapsed="false">
      <c r="A186" s="0" t="s">
        <v>246</v>
      </c>
      <c r="B186" s="15" t="s">
        <v>285</v>
      </c>
      <c r="C186" s="54" t="n">
        <v>0.601</v>
      </c>
      <c r="D186" s="57" t="n">
        <v>0</v>
      </c>
      <c r="E186" s="0" t="s">
        <v>295</v>
      </c>
      <c r="F186" s="0" t="s">
        <v>292</v>
      </c>
      <c r="G186" s="0" t="s">
        <v>9</v>
      </c>
      <c r="I186" s="0" t="s">
        <v>21</v>
      </c>
      <c r="J186" s="0" t="s">
        <v>293</v>
      </c>
      <c r="L186" s="0" t="s">
        <v>294</v>
      </c>
    </row>
    <row r="187" customFormat="false" ht="12.1" hidden="false" customHeight="false" outlineLevel="0" collapsed="false">
      <c r="A187" s="0" t="s">
        <v>246</v>
      </c>
      <c r="B187" s="15" t="s">
        <v>285</v>
      </c>
      <c r="C187" s="54" t="n">
        <v>0.601</v>
      </c>
      <c r="D187" s="57" t="n">
        <v>0</v>
      </c>
      <c r="E187" s="0" t="s">
        <v>286</v>
      </c>
      <c r="F187" s="0" t="s">
        <v>210</v>
      </c>
      <c r="G187" s="0" t="s">
        <v>9</v>
      </c>
      <c r="I187" s="0" t="s">
        <v>21</v>
      </c>
      <c r="J187" s="0" t="s">
        <v>293</v>
      </c>
      <c r="L187" s="0" t="s">
        <v>288</v>
      </c>
    </row>
    <row r="188" customFormat="false" ht="12.1" hidden="false" customHeight="false" outlineLevel="0" collapsed="false">
      <c r="A188" s="0" t="s">
        <v>381</v>
      </c>
      <c r="B188" s="15" t="s">
        <v>285</v>
      </c>
      <c r="C188" s="54" t="n">
        <v>0.601</v>
      </c>
      <c r="D188" s="57" t="n">
        <v>0</v>
      </c>
      <c r="E188" s="0" t="s">
        <v>286</v>
      </c>
      <c r="F188" s="0" t="s">
        <v>210</v>
      </c>
      <c r="G188" s="0" t="s">
        <v>9</v>
      </c>
      <c r="I188" s="0" t="s">
        <v>21</v>
      </c>
      <c r="J188" s="0" t="s">
        <v>287</v>
      </c>
      <c r="L188" s="0" t="s">
        <v>288</v>
      </c>
    </row>
    <row r="189" customFormat="false" ht="12.65" hidden="false" customHeight="false" outlineLevel="0" collapsed="false">
      <c r="A189" s="0" t="s">
        <v>381</v>
      </c>
      <c r="B189" s="15" t="s">
        <v>285</v>
      </c>
      <c r="C189" s="54" t="n">
        <v>0.601</v>
      </c>
      <c r="D189" s="57" t="n">
        <v>0</v>
      </c>
      <c r="E189" s="0" t="s">
        <v>289</v>
      </c>
      <c r="F189" s="0" t="s">
        <v>290</v>
      </c>
      <c r="G189" s="0" t="s">
        <v>9</v>
      </c>
      <c r="I189" s="0" t="s">
        <v>21</v>
      </c>
      <c r="J189" s="0" t="s">
        <v>287</v>
      </c>
      <c r="L189" s="0" t="s">
        <v>288</v>
      </c>
    </row>
    <row r="190" customFormat="false" ht="12.1" hidden="false" customHeight="false" outlineLevel="0" collapsed="false">
      <c r="A190" s="0" t="s">
        <v>381</v>
      </c>
      <c r="B190" s="15" t="s">
        <v>285</v>
      </c>
      <c r="C190" s="54" t="n">
        <v>0.601</v>
      </c>
      <c r="D190" s="57" t="n">
        <v>0</v>
      </c>
      <c r="E190" s="0" t="s">
        <v>291</v>
      </c>
      <c r="F190" s="0" t="s">
        <v>292</v>
      </c>
      <c r="G190" s="0" t="s">
        <v>9</v>
      </c>
      <c r="I190" s="0" t="s">
        <v>21</v>
      </c>
      <c r="J190" s="0" t="s">
        <v>293</v>
      </c>
      <c r="L190" s="0" t="s">
        <v>294</v>
      </c>
    </row>
    <row r="191" customFormat="false" ht="12.1" hidden="false" customHeight="false" outlineLevel="0" collapsed="false">
      <c r="A191" s="0" t="s">
        <v>381</v>
      </c>
      <c r="B191" s="15" t="s">
        <v>285</v>
      </c>
      <c r="C191" s="54" t="n">
        <v>0.601</v>
      </c>
      <c r="D191" s="57" t="n">
        <v>0</v>
      </c>
      <c r="E191" s="0" t="s">
        <v>295</v>
      </c>
      <c r="F191" s="0" t="s">
        <v>292</v>
      </c>
      <c r="G191" s="0" t="s">
        <v>9</v>
      </c>
      <c r="I191" s="0" t="s">
        <v>21</v>
      </c>
      <c r="J191" s="0" t="s">
        <v>293</v>
      </c>
      <c r="L191" s="0" t="s">
        <v>294</v>
      </c>
    </row>
    <row r="192" customFormat="false" ht="12.1" hidden="false" customHeight="false" outlineLevel="0" collapsed="false">
      <c r="A192" s="0" t="s">
        <v>382</v>
      </c>
      <c r="B192" s="15" t="s">
        <v>285</v>
      </c>
      <c r="C192" s="54" t="n">
        <v>0.601</v>
      </c>
      <c r="D192" s="57" t="n">
        <v>0</v>
      </c>
      <c r="E192" s="0" t="s">
        <v>291</v>
      </c>
      <c r="F192" s="0" t="s">
        <v>292</v>
      </c>
      <c r="G192" s="0" t="s">
        <v>9</v>
      </c>
      <c r="I192" s="0" t="s">
        <v>21</v>
      </c>
      <c r="J192" s="0" t="s">
        <v>293</v>
      </c>
      <c r="L192" s="0" t="s">
        <v>294</v>
      </c>
    </row>
    <row r="193" customFormat="false" ht="12.1" hidden="false" customHeight="false" outlineLevel="0" collapsed="false">
      <c r="A193" s="0" t="s">
        <v>382</v>
      </c>
      <c r="B193" s="15" t="s">
        <v>285</v>
      </c>
      <c r="C193" s="54" t="n">
        <v>0.601</v>
      </c>
      <c r="D193" s="57" t="n">
        <v>0</v>
      </c>
      <c r="E193" s="0" t="s">
        <v>295</v>
      </c>
      <c r="F193" s="0" t="s">
        <v>292</v>
      </c>
      <c r="G193" s="0" t="s">
        <v>9</v>
      </c>
      <c r="I193" s="0" t="s">
        <v>21</v>
      </c>
      <c r="J193" s="0" t="s">
        <v>293</v>
      </c>
      <c r="L193" s="0" t="s">
        <v>294</v>
      </c>
    </row>
    <row r="194" customFormat="false" ht="12.65" hidden="false" customHeight="false" outlineLevel="0" collapsed="false">
      <c r="A194" s="0" t="s">
        <v>383</v>
      </c>
      <c r="B194" s="15" t="s">
        <v>285</v>
      </c>
      <c r="C194" s="54" t="n">
        <v>0.601</v>
      </c>
      <c r="D194" s="57" t="n">
        <v>0</v>
      </c>
      <c r="E194" s="0" t="s">
        <v>289</v>
      </c>
      <c r="F194" s="0" t="s">
        <v>290</v>
      </c>
      <c r="G194" s="0" t="s">
        <v>9</v>
      </c>
      <c r="I194" s="0" t="s">
        <v>21</v>
      </c>
      <c r="J194" s="0" t="s">
        <v>287</v>
      </c>
      <c r="L194" s="0" t="s">
        <v>288</v>
      </c>
    </row>
    <row r="195" customFormat="false" ht="12.1" hidden="false" customHeight="false" outlineLevel="0" collapsed="false">
      <c r="A195" s="0" t="s">
        <v>383</v>
      </c>
      <c r="B195" s="15" t="s">
        <v>285</v>
      </c>
      <c r="C195" s="54" t="n">
        <v>0.601</v>
      </c>
      <c r="D195" s="57" t="n">
        <v>0</v>
      </c>
      <c r="E195" s="0" t="s">
        <v>286</v>
      </c>
      <c r="F195" s="0" t="s">
        <v>210</v>
      </c>
      <c r="G195" s="0" t="s">
        <v>9</v>
      </c>
      <c r="I195" s="0" t="s">
        <v>21</v>
      </c>
      <c r="J195" s="0" t="s">
        <v>287</v>
      </c>
      <c r="L195" s="0" t="s">
        <v>288</v>
      </c>
    </row>
    <row r="196" customFormat="false" ht="12.1" hidden="false" customHeight="false" outlineLevel="0" collapsed="false">
      <c r="A196" s="0" t="s">
        <v>383</v>
      </c>
      <c r="B196" s="15" t="s">
        <v>285</v>
      </c>
      <c r="C196" s="54" t="n">
        <v>0.601</v>
      </c>
      <c r="D196" s="57" t="n">
        <v>0</v>
      </c>
      <c r="E196" s="0" t="s">
        <v>291</v>
      </c>
      <c r="F196" s="0" t="s">
        <v>292</v>
      </c>
      <c r="G196" s="0" t="s">
        <v>9</v>
      </c>
      <c r="I196" s="0" t="s">
        <v>21</v>
      </c>
      <c r="J196" s="0" t="s">
        <v>293</v>
      </c>
      <c r="L196" s="0" t="s">
        <v>294</v>
      </c>
    </row>
    <row r="197" customFormat="false" ht="12.1" hidden="false" customHeight="false" outlineLevel="0" collapsed="false">
      <c r="A197" s="0" t="s">
        <v>383</v>
      </c>
      <c r="B197" s="15" t="s">
        <v>285</v>
      </c>
      <c r="C197" s="54" t="n">
        <v>0.601</v>
      </c>
      <c r="D197" s="57" t="n">
        <v>0</v>
      </c>
      <c r="E197" s="0" t="s">
        <v>295</v>
      </c>
      <c r="F197" s="0" t="s">
        <v>292</v>
      </c>
      <c r="G197" s="0" t="s">
        <v>9</v>
      </c>
      <c r="I197" s="0" t="s">
        <v>21</v>
      </c>
      <c r="J197" s="0" t="s">
        <v>293</v>
      </c>
      <c r="L197" s="0" t="s">
        <v>294</v>
      </c>
    </row>
    <row r="198" customFormat="false" ht="12.1" hidden="false" customHeight="false" outlineLevel="0" collapsed="false">
      <c r="A198" s="0" t="s">
        <v>383</v>
      </c>
      <c r="B198" s="15" t="s">
        <v>285</v>
      </c>
      <c r="C198" s="54" t="n">
        <v>0.601</v>
      </c>
      <c r="D198" s="57" t="n">
        <v>0</v>
      </c>
      <c r="E198" s="0" t="s">
        <v>384</v>
      </c>
      <c r="F198" s="0" t="s">
        <v>8</v>
      </c>
      <c r="G198" s="0" t="s">
        <v>9</v>
      </c>
      <c r="I198" s="0" t="s">
        <v>16</v>
      </c>
      <c r="J198" s="0" t="s">
        <v>385</v>
      </c>
    </row>
    <row r="199" customFormat="false" ht="12.1" hidden="false" customHeight="false" outlineLevel="0" collapsed="false">
      <c r="A199" s="0" t="s">
        <v>73</v>
      </c>
      <c r="B199" s="15" t="s">
        <v>285</v>
      </c>
      <c r="C199" s="54" t="n">
        <v>0.601</v>
      </c>
      <c r="D199" s="57" t="n">
        <v>0</v>
      </c>
      <c r="E199" s="0" t="s">
        <v>286</v>
      </c>
      <c r="F199" s="0" t="s">
        <v>210</v>
      </c>
      <c r="G199" s="0" t="s">
        <v>9</v>
      </c>
      <c r="I199" s="0" t="s">
        <v>21</v>
      </c>
      <c r="J199" s="0" t="s">
        <v>287</v>
      </c>
      <c r="L199" s="0" t="s">
        <v>288</v>
      </c>
    </row>
    <row r="200" customFormat="false" ht="12.1" hidden="false" customHeight="false" outlineLevel="0" collapsed="false">
      <c r="A200" s="0" t="s">
        <v>73</v>
      </c>
      <c r="B200" s="15" t="s">
        <v>285</v>
      </c>
      <c r="C200" s="54" t="n">
        <v>0.601</v>
      </c>
      <c r="D200" s="57" t="n">
        <v>0</v>
      </c>
      <c r="E200" s="0" t="s">
        <v>77</v>
      </c>
      <c r="F200" s="0" t="s">
        <v>8</v>
      </c>
      <c r="G200" s="0" t="s">
        <v>9</v>
      </c>
      <c r="I200" s="0" t="s">
        <v>78</v>
      </c>
      <c r="J200" s="0" t="s">
        <v>287</v>
      </c>
    </row>
    <row r="201" customFormat="false" ht="12.1" hidden="false" customHeight="false" outlineLevel="0" collapsed="false">
      <c r="A201" s="0" t="s">
        <v>73</v>
      </c>
      <c r="B201" s="15" t="s">
        <v>285</v>
      </c>
      <c r="C201" s="54" t="n">
        <v>0.601</v>
      </c>
      <c r="D201" s="57" t="n">
        <v>0</v>
      </c>
      <c r="E201" s="0" t="s">
        <v>291</v>
      </c>
      <c r="F201" s="0" t="s">
        <v>292</v>
      </c>
      <c r="G201" s="0" t="s">
        <v>9</v>
      </c>
      <c r="I201" s="0" t="s">
        <v>21</v>
      </c>
      <c r="J201" s="0" t="s">
        <v>293</v>
      </c>
      <c r="L201" s="0" t="s">
        <v>294</v>
      </c>
    </row>
    <row r="202" customFormat="false" ht="12.1" hidden="false" customHeight="false" outlineLevel="0" collapsed="false">
      <c r="A202" s="0" t="s">
        <v>73</v>
      </c>
      <c r="B202" s="15" t="s">
        <v>285</v>
      </c>
      <c r="C202" s="54" t="n">
        <v>0.601</v>
      </c>
      <c r="D202" s="57" t="n">
        <v>0</v>
      </c>
      <c r="E202" s="0" t="s">
        <v>295</v>
      </c>
      <c r="F202" s="0" t="s">
        <v>292</v>
      </c>
      <c r="G202" s="0" t="s">
        <v>9</v>
      </c>
      <c r="I202" s="0" t="s">
        <v>21</v>
      </c>
      <c r="J202" s="0" t="s">
        <v>293</v>
      </c>
      <c r="L202" s="0" t="s">
        <v>294</v>
      </c>
    </row>
    <row r="203" customFormat="false" ht="12.1" hidden="false" customHeight="false" outlineLevel="0" collapsed="false">
      <c r="A203" s="0" t="s">
        <v>386</v>
      </c>
      <c r="B203" s="15" t="s">
        <v>285</v>
      </c>
      <c r="C203" s="54" t="n">
        <v>0.601</v>
      </c>
      <c r="D203" s="57" t="n">
        <v>0</v>
      </c>
      <c r="E203" s="0" t="s">
        <v>286</v>
      </c>
      <c r="F203" s="0" t="s">
        <v>210</v>
      </c>
      <c r="G203" s="0" t="s">
        <v>9</v>
      </c>
      <c r="I203" s="0" t="s">
        <v>21</v>
      </c>
      <c r="J203" s="0" t="s">
        <v>293</v>
      </c>
      <c r="L203" s="0" t="s">
        <v>288</v>
      </c>
    </row>
    <row r="204" customFormat="false" ht="12.1" hidden="false" customHeight="false" outlineLevel="0" collapsed="false">
      <c r="A204" s="0" t="s">
        <v>386</v>
      </c>
      <c r="B204" s="15" t="s">
        <v>285</v>
      </c>
      <c r="C204" s="54" t="n">
        <v>0.601</v>
      </c>
      <c r="D204" s="57" t="n">
        <v>0</v>
      </c>
      <c r="E204" s="0" t="s">
        <v>291</v>
      </c>
      <c r="F204" s="0" t="s">
        <v>292</v>
      </c>
      <c r="G204" s="0" t="s">
        <v>9</v>
      </c>
      <c r="I204" s="0" t="s">
        <v>21</v>
      </c>
      <c r="J204" s="0" t="s">
        <v>293</v>
      </c>
      <c r="L204" s="0" t="s">
        <v>294</v>
      </c>
    </row>
    <row r="205" customFormat="false" ht="12.1" hidden="false" customHeight="false" outlineLevel="0" collapsed="false">
      <c r="A205" s="0" t="s">
        <v>386</v>
      </c>
      <c r="B205" s="15" t="s">
        <v>285</v>
      </c>
      <c r="C205" s="54" t="n">
        <v>0.601</v>
      </c>
      <c r="D205" s="57" t="n">
        <v>0</v>
      </c>
      <c r="E205" s="0" t="s">
        <v>295</v>
      </c>
      <c r="F205" s="0" t="s">
        <v>292</v>
      </c>
      <c r="G205" s="0" t="s">
        <v>9</v>
      </c>
      <c r="I205" s="0" t="s">
        <v>21</v>
      </c>
      <c r="J205" s="0" t="s">
        <v>293</v>
      </c>
      <c r="L205" s="0" t="s">
        <v>294</v>
      </c>
    </row>
    <row r="206" customFormat="false" ht="12.65" hidden="false" customHeight="false" outlineLevel="0" collapsed="false">
      <c r="A206" s="0" t="s">
        <v>387</v>
      </c>
      <c r="B206" s="15" t="s">
        <v>285</v>
      </c>
      <c r="C206" s="54" t="n">
        <v>0.601</v>
      </c>
      <c r="D206" s="57" t="n">
        <v>0</v>
      </c>
      <c r="E206" s="0" t="s">
        <v>289</v>
      </c>
      <c r="F206" s="0" t="s">
        <v>290</v>
      </c>
      <c r="G206" s="0" t="s">
        <v>9</v>
      </c>
      <c r="I206" s="0" t="s">
        <v>21</v>
      </c>
      <c r="J206" s="0" t="s">
        <v>287</v>
      </c>
      <c r="L206" s="0" t="s">
        <v>288</v>
      </c>
    </row>
    <row r="207" customFormat="false" ht="12.1" hidden="false" customHeight="false" outlineLevel="0" collapsed="false">
      <c r="A207" s="0" t="s">
        <v>387</v>
      </c>
      <c r="B207" s="15" t="s">
        <v>285</v>
      </c>
      <c r="C207" s="54" t="n">
        <v>0.601</v>
      </c>
      <c r="D207" s="57" t="n">
        <v>0</v>
      </c>
      <c r="E207" s="0" t="s">
        <v>286</v>
      </c>
      <c r="F207" s="0" t="s">
        <v>210</v>
      </c>
      <c r="G207" s="0" t="s">
        <v>9</v>
      </c>
      <c r="I207" s="0" t="s">
        <v>21</v>
      </c>
      <c r="J207" s="0" t="s">
        <v>287</v>
      </c>
      <c r="L207" s="0" t="s">
        <v>288</v>
      </c>
    </row>
    <row r="208" customFormat="false" ht="12.1" hidden="false" customHeight="false" outlineLevel="0" collapsed="false">
      <c r="A208" s="0" t="s">
        <v>387</v>
      </c>
      <c r="B208" s="15" t="s">
        <v>285</v>
      </c>
      <c r="C208" s="54" t="n">
        <v>0.601</v>
      </c>
      <c r="D208" s="57" t="n">
        <v>0</v>
      </c>
      <c r="E208" s="0" t="s">
        <v>388</v>
      </c>
      <c r="F208" s="0" t="s">
        <v>8</v>
      </c>
      <c r="G208" s="0" t="s">
        <v>9</v>
      </c>
      <c r="H208" s="0" t="s">
        <v>389</v>
      </c>
      <c r="J208" s="0" t="s">
        <v>287</v>
      </c>
    </row>
    <row r="209" customFormat="false" ht="12.1" hidden="false" customHeight="false" outlineLevel="0" collapsed="false">
      <c r="A209" s="0" t="s">
        <v>387</v>
      </c>
      <c r="B209" s="15" t="s">
        <v>285</v>
      </c>
      <c r="C209" s="54" t="n">
        <v>0.601</v>
      </c>
      <c r="D209" s="57" t="n">
        <v>0</v>
      </c>
      <c r="E209" s="0" t="s">
        <v>388</v>
      </c>
      <c r="F209" s="0" t="s">
        <v>8</v>
      </c>
      <c r="G209" s="0" t="s">
        <v>9</v>
      </c>
      <c r="H209" s="0" t="s">
        <v>390</v>
      </c>
      <c r="J209" s="0" t="s">
        <v>287</v>
      </c>
    </row>
    <row r="210" customFormat="false" ht="12.1" hidden="false" customHeight="false" outlineLevel="0" collapsed="false">
      <c r="A210" s="0" t="s">
        <v>387</v>
      </c>
      <c r="B210" s="15" t="s">
        <v>285</v>
      </c>
      <c r="C210" s="54" t="n">
        <v>0.601</v>
      </c>
      <c r="D210" s="57" t="n">
        <v>0</v>
      </c>
      <c r="E210" s="0" t="s">
        <v>388</v>
      </c>
      <c r="F210" s="0" t="s">
        <v>8</v>
      </c>
      <c r="G210" s="0" t="s">
        <v>9</v>
      </c>
      <c r="H210" s="0" t="s">
        <v>391</v>
      </c>
      <c r="J210" s="0" t="s">
        <v>287</v>
      </c>
    </row>
    <row r="211" customFormat="false" ht="12.1" hidden="false" customHeight="false" outlineLevel="0" collapsed="false">
      <c r="A211" s="0" t="s">
        <v>387</v>
      </c>
      <c r="B211" s="15" t="s">
        <v>285</v>
      </c>
      <c r="C211" s="54" t="n">
        <v>0.601</v>
      </c>
      <c r="D211" s="57" t="n">
        <v>0</v>
      </c>
      <c r="E211" s="0" t="s">
        <v>388</v>
      </c>
      <c r="F211" s="0" t="s">
        <v>8</v>
      </c>
      <c r="G211" s="0" t="s">
        <v>9</v>
      </c>
      <c r="H211" s="0" t="s">
        <v>392</v>
      </c>
      <c r="J211" s="0" t="s">
        <v>287</v>
      </c>
    </row>
    <row r="212" customFormat="false" ht="12.1" hidden="false" customHeight="false" outlineLevel="0" collapsed="false">
      <c r="A212" s="0" t="s">
        <v>387</v>
      </c>
      <c r="B212" s="15" t="s">
        <v>285</v>
      </c>
      <c r="C212" s="54" t="n">
        <v>0.601</v>
      </c>
      <c r="D212" s="57" t="n">
        <v>0</v>
      </c>
      <c r="E212" s="0" t="s">
        <v>388</v>
      </c>
      <c r="F212" s="0" t="s">
        <v>8</v>
      </c>
      <c r="G212" s="0" t="s">
        <v>9</v>
      </c>
      <c r="H212" s="0" t="s">
        <v>393</v>
      </c>
      <c r="J212" s="0" t="s">
        <v>287</v>
      </c>
    </row>
    <row r="213" customFormat="false" ht="12.1" hidden="false" customHeight="false" outlineLevel="0" collapsed="false">
      <c r="A213" s="0" t="s">
        <v>387</v>
      </c>
      <c r="B213" s="15" t="s">
        <v>285</v>
      </c>
      <c r="C213" s="54" t="n">
        <v>0.601</v>
      </c>
      <c r="D213" s="57" t="n">
        <v>0</v>
      </c>
      <c r="E213" s="0" t="s">
        <v>388</v>
      </c>
      <c r="F213" s="0" t="s">
        <v>8</v>
      </c>
      <c r="G213" s="0" t="s">
        <v>9</v>
      </c>
      <c r="H213" s="0" t="s">
        <v>394</v>
      </c>
      <c r="J213" s="0" t="s">
        <v>287</v>
      </c>
    </row>
    <row r="214" customFormat="false" ht="12.1" hidden="false" customHeight="false" outlineLevel="0" collapsed="false">
      <c r="A214" s="0" t="s">
        <v>387</v>
      </c>
      <c r="B214" s="15" t="s">
        <v>285</v>
      </c>
      <c r="C214" s="54" t="n">
        <v>0.601</v>
      </c>
      <c r="D214" s="57" t="n">
        <v>0</v>
      </c>
      <c r="E214" s="0" t="s">
        <v>291</v>
      </c>
      <c r="F214" s="0" t="s">
        <v>292</v>
      </c>
      <c r="G214" s="0" t="s">
        <v>9</v>
      </c>
      <c r="I214" s="0" t="s">
        <v>21</v>
      </c>
      <c r="J214" s="0" t="s">
        <v>293</v>
      </c>
      <c r="L214" s="0" t="s">
        <v>294</v>
      </c>
    </row>
    <row r="215" customFormat="false" ht="12.1" hidden="false" customHeight="false" outlineLevel="0" collapsed="false">
      <c r="A215" s="0" t="s">
        <v>387</v>
      </c>
      <c r="B215" s="15" t="s">
        <v>285</v>
      </c>
      <c r="C215" s="54" t="n">
        <v>0.601</v>
      </c>
      <c r="D215" s="57" t="n">
        <v>0</v>
      </c>
      <c r="E215" s="0" t="s">
        <v>295</v>
      </c>
      <c r="F215" s="0" t="s">
        <v>292</v>
      </c>
      <c r="G215" s="0" t="s">
        <v>9</v>
      </c>
      <c r="I215" s="0" t="s">
        <v>21</v>
      </c>
      <c r="J215" s="0" t="s">
        <v>293</v>
      </c>
      <c r="L215" s="0" t="s">
        <v>294</v>
      </c>
    </row>
    <row r="216" customFormat="false" ht="12.1" hidden="false" customHeight="false" outlineLevel="0" collapsed="false">
      <c r="A216" s="0" t="s">
        <v>247</v>
      </c>
      <c r="B216" s="15" t="s">
        <v>285</v>
      </c>
      <c r="C216" s="30" t="n">
        <v>0.601</v>
      </c>
      <c r="D216" s="31" t="n">
        <v>0.588</v>
      </c>
      <c r="E216" s="0" t="s">
        <v>286</v>
      </c>
      <c r="F216" s="0" t="s">
        <v>210</v>
      </c>
      <c r="G216" s="0" t="s">
        <v>9</v>
      </c>
      <c r="I216" s="0" t="s">
        <v>21</v>
      </c>
      <c r="J216" s="0" t="s">
        <v>287</v>
      </c>
      <c r="L216" s="0" t="s">
        <v>288</v>
      </c>
    </row>
    <row r="217" customFormat="false" ht="12.1" hidden="false" customHeight="false" outlineLevel="0" collapsed="false">
      <c r="A217" s="0" t="s">
        <v>247</v>
      </c>
      <c r="B217" s="15" t="s">
        <v>285</v>
      </c>
      <c r="C217" s="30" t="n">
        <v>0.601</v>
      </c>
      <c r="D217" s="31" t="n">
        <v>0.588</v>
      </c>
      <c r="E217" s="0" t="s">
        <v>291</v>
      </c>
      <c r="F217" s="0" t="s">
        <v>292</v>
      </c>
      <c r="G217" s="0" t="s">
        <v>9</v>
      </c>
      <c r="I217" s="0" t="s">
        <v>21</v>
      </c>
      <c r="J217" s="0" t="s">
        <v>293</v>
      </c>
      <c r="L217" s="0" t="s">
        <v>294</v>
      </c>
    </row>
    <row r="218" customFormat="false" ht="12.1" hidden="false" customHeight="false" outlineLevel="0" collapsed="false">
      <c r="A218" s="0" t="s">
        <v>247</v>
      </c>
      <c r="B218" s="15" t="s">
        <v>285</v>
      </c>
      <c r="C218" s="30" t="n">
        <v>0.601</v>
      </c>
      <c r="D218" s="31" t="n">
        <v>0.588</v>
      </c>
      <c r="E218" s="0" t="s">
        <v>295</v>
      </c>
      <c r="F218" s="0" t="s">
        <v>292</v>
      </c>
      <c r="G218" s="0" t="s">
        <v>9</v>
      </c>
      <c r="I218" s="0" t="s">
        <v>21</v>
      </c>
      <c r="J218" s="0" t="s">
        <v>293</v>
      </c>
      <c r="L218" s="0" t="s">
        <v>294</v>
      </c>
    </row>
    <row r="219" customFormat="false" ht="12.65" hidden="false" customHeight="false" outlineLevel="0" collapsed="false">
      <c r="A219" s="0" t="s">
        <v>247</v>
      </c>
      <c r="B219" s="15" t="s">
        <v>285</v>
      </c>
      <c r="C219" s="30" t="n">
        <v>0.601</v>
      </c>
      <c r="D219" s="31" t="n">
        <v>0.588</v>
      </c>
      <c r="E219" s="0" t="s">
        <v>395</v>
      </c>
      <c r="F219" s="0" t="s">
        <v>8</v>
      </c>
      <c r="G219" s="0" t="s">
        <v>9</v>
      </c>
      <c r="I219" s="0" t="s">
        <v>16</v>
      </c>
      <c r="J219" s="0" t="s">
        <v>339</v>
      </c>
      <c r="K219" s="0" t="s">
        <v>396</v>
      </c>
      <c r="L219" s="0" t="s">
        <v>397</v>
      </c>
      <c r="M219" s="0" t="s">
        <v>398</v>
      </c>
    </row>
    <row r="220" customFormat="false" ht="12.65" hidden="false" customHeight="false" outlineLevel="0" collapsed="false">
      <c r="A220" s="0" t="s">
        <v>276</v>
      </c>
      <c r="B220" s="15" t="s">
        <v>285</v>
      </c>
      <c r="C220" s="54" t="n">
        <v>0.601</v>
      </c>
      <c r="D220" s="57" t="n">
        <v>0</v>
      </c>
      <c r="E220" s="0" t="s">
        <v>289</v>
      </c>
      <c r="F220" s="0" t="s">
        <v>290</v>
      </c>
      <c r="G220" s="0" t="s">
        <v>9</v>
      </c>
      <c r="I220" s="0" t="s">
        <v>21</v>
      </c>
      <c r="J220" s="0" t="s">
        <v>287</v>
      </c>
      <c r="L220" s="0" t="s">
        <v>288</v>
      </c>
    </row>
    <row r="221" customFormat="false" ht="12.1" hidden="false" customHeight="false" outlineLevel="0" collapsed="false">
      <c r="A221" s="0" t="s">
        <v>276</v>
      </c>
      <c r="B221" s="15" t="s">
        <v>285</v>
      </c>
      <c r="C221" s="54" t="n">
        <v>0.601</v>
      </c>
      <c r="D221" s="57" t="n">
        <v>0</v>
      </c>
      <c r="E221" s="0" t="s">
        <v>286</v>
      </c>
      <c r="F221" s="0" t="s">
        <v>210</v>
      </c>
      <c r="G221" s="0" t="s">
        <v>9</v>
      </c>
      <c r="I221" s="0" t="s">
        <v>21</v>
      </c>
      <c r="J221" s="0" t="s">
        <v>287</v>
      </c>
      <c r="L221" s="0" t="s">
        <v>288</v>
      </c>
    </row>
    <row r="222" customFormat="false" ht="12.1" hidden="false" customHeight="false" outlineLevel="0" collapsed="false">
      <c r="A222" s="0" t="s">
        <v>276</v>
      </c>
      <c r="B222" s="15" t="s">
        <v>285</v>
      </c>
      <c r="C222" s="54" t="n">
        <v>0.601</v>
      </c>
      <c r="D222" s="57" t="n">
        <v>0</v>
      </c>
      <c r="E222" s="0" t="s">
        <v>291</v>
      </c>
      <c r="F222" s="0" t="s">
        <v>292</v>
      </c>
      <c r="G222" s="0" t="s">
        <v>9</v>
      </c>
      <c r="I222" s="0" t="s">
        <v>21</v>
      </c>
      <c r="J222" s="0" t="s">
        <v>293</v>
      </c>
      <c r="L222" s="0" t="s">
        <v>294</v>
      </c>
    </row>
    <row r="223" customFormat="false" ht="12.1" hidden="false" customHeight="false" outlineLevel="0" collapsed="false">
      <c r="A223" s="0" t="s">
        <v>276</v>
      </c>
      <c r="B223" s="15" t="s">
        <v>285</v>
      </c>
      <c r="C223" s="54" t="n">
        <v>0.601</v>
      </c>
      <c r="D223" s="57" t="n">
        <v>0</v>
      </c>
      <c r="E223" s="0" t="s">
        <v>295</v>
      </c>
      <c r="F223" s="0" t="s">
        <v>292</v>
      </c>
      <c r="G223" s="0" t="s">
        <v>9</v>
      </c>
      <c r="I223" s="0" t="s">
        <v>21</v>
      </c>
      <c r="J223" s="0" t="s">
        <v>293</v>
      </c>
      <c r="L223" s="0" t="s">
        <v>294</v>
      </c>
    </row>
    <row r="224" customFormat="false" ht="12.1" hidden="false" customHeight="false" outlineLevel="0" collapsed="false">
      <c r="A224" s="0" t="s">
        <v>119</v>
      </c>
      <c r="B224" s="15" t="s">
        <v>285</v>
      </c>
      <c r="C224" s="54" t="n">
        <v>0.601</v>
      </c>
      <c r="D224" s="57" t="n">
        <v>0</v>
      </c>
      <c r="E224" s="0" t="s">
        <v>167</v>
      </c>
      <c r="F224" s="0" t="s">
        <v>8</v>
      </c>
      <c r="G224" s="0" t="s">
        <v>9</v>
      </c>
      <c r="I224" s="0" t="s">
        <v>78</v>
      </c>
      <c r="J224" s="0" t="s">
        <v>287</v>
      </c>
      <c r="M224" s="0" t="s">
        <v>399</v>
      </c>
    </row>
    <row r="225" customFormat="false" ht="12.65" hidden="false" customHeight="false" outlineLevel="0" collapsed="false">
      <c r="A225" s="0" t="s">
        <v>119</v>
      </c>
      <c r="B225" s="15" t="s">
        <v>285</v>
      </c>
      <c r="C225" s="54" t="n">
        <v>0.601</v>
      </c>
      <c r="D225" s="57" t="n">
        <v>0</v>
      </c>
      <c r="E225" s="0" t="s">
        <v>250</v>
      </c>
      <c r="F225" s="0" t="s">
        <v>8</v>
      </c>
      <c r="G225" s="0" t="s">
        <v>9</v>
      </c>
      <c r="I225" s="0" t="s">
        <v>10</v>
      </c>
      <c r="J225" s="0" t="s">
        <v>287</v>
      </c>
      <c r="M225" s="0" t="s">
        <v>400</v>
      </c>
    </row>
    <row r="226" customFormat="false" ht="12.65" hidden="false" customHeight="false" outlineLevel="0" collapsed="false">
      <c r="A226" s="0" t="s">
        <v>119</v>
      </c>
      <c r="B226" s="15" t="s">
        <v>285</v>
      </c>
      <c r="C226" s="54" t="n">
        <v>0.601</v>
      </c>
      <c r="D226" s="57" t="n">
        <v>0</v>
      </c>
      <c r="E226" s="0" t="s">
        <v>401</v>
      </c>
      <c r="F226" s="0" t="s">
        <v>8</v>
      </c>
      <c r="G226" s="0" t="s">
        <v>9</v>
      </c>
      <c r="I226" s="0" t="s">
        <v>16</v>
      </c>
      <c r="J226" s="0" t="s">
        <v>287</v>
      </c>
      <c r="M226" s="0" t="s">
        <v>400</v>
      </c>
    </row>
    <row r="227" customFormat="false" ht="12.1" hidden="false" customHeight="false" outlineLevel="0" collapsed="false">
      <c r="A227" s="0" t="s">
        <v>119</v>
      </c>
      <c r="B227" s="15" t="s">
        <v>285</v>
      </c>
      <c r="C227" s="54" t="n">
        <v>0.601</v>
      </c>
      <c r="D227" s="57" t="n">
        <v>0</v>
      </c>
      <c r="E227" s="0" t="s">
        <v>401</v>
      </c>
      <c r="F227" s="0" t="s">
        <v>8</v>
      </c>
      <c r="G227" s="0" t="s">
        <v>52</v>
      </c>
      <c r="H227" s="0" t="s">
        <v>402</v>
      </c>
      <c r="I227" s="0" t="s">
        <v>16</v>
      </c>
      <c r="J227" s="0" t="s">
        <v>293</v>
      </c>
    </row>
    <row r="228" customFormat="false" ht="12.1" hidden="false" customHeight="false" outlineLevel="0" collapsed="false">
      <c r="A228" s="0" t="s">
        <v>403</v>
      </c>
      <c r="B228" s="51" t="s">
        <v>256</v>
      </c>
      <c r="C228" s="0"/>
      <c r="D228" s="57"/>
      <c r="E228" s="0" t="s">
        <v>291</v>
      </c>
      <c r="F228" s="0" t="s">
        <v>292</v>
      </c>
      <c r="G228" s="0" t="s">
        <v>9</v>
      </c>
      <c r="I228" s="0" t="s">
        <v>21</v>
      </c>
      <c r="J228" s="0" t="s">
        <v>293</v>
      </c>
      <c r="L228" s="0" t="s">
        <v>294</v>
      </c>
    </row>
    <row r="229" customFormat="false" ht="12.1" hidden="false" customHeight="false" outlineLevel="0" collapsed="false">
      <c r="A229" s="0" t="s">
        <v>403</v>
      </c>
      <c r="B229" s="51" t="s">
        <v>256</v>
      </c>
      <c r="C229" s="0"/>
      <c r="D229" s="57"/>
      <c r="E229" s="0" t="s">
        <v>295</v>
      </c>
      <c r="F229" s="0" t="s">
        <v>292</v>
      </c>
      <c r="G229" s="0" t="s">
        <v>9</v>
      </c>
      <c r="I229" s="0" t="s">
        <v>21</v>
      </c>
      <c r="J229" s="0" t="s">
        <v>293</v>
      </c>
      <c r="L229" s="0" t="s">
        <v>294</v>
      </c>
    </row>
    <row r="230" customFormat="false" ht="12.1" hidden="false" customHeight="false" outlineLevel="0" collapsed="false">
      <c r="A230" s="0" t="s">
        <v>257</v>
      </c>
      <c r="B230" s="51" t="s">
        <v>256</v>
      </c>
      <c r="C230" s="0"/>
      <c r="D230" s="57"/>
      <c r="E230" s="0" t="s">
        <v>286</v>
      </c>
      <c r="F230" s="0" t="s">
        <v>210</v>
      </c>
      <c r="G230" s="0" t="s">
        <v>9</v>
      </c>
      <c r="I230" s="0" t="s">
        <v>21</v>
      </c>
      <c r="J230" s="0" t="s">
        <v>287</v>
      </c>
      <c r="L230" s="0" t="s">
        <v>288</v>
      </c>
    </row>
    <row r="231" customFormat="false" ht="12.1" hidden="false" customHeight="false" outlineLevel="0" collapsed="false">
      <c r="A231" s="0" t="s">
        <v>257</v>
      </c>
      <c r="B231" s="51" t="s">
        <v>256</v>
      </c>
      <c r="C231" s="0"/>
      <c r="D231" s="57"/>
      <c r="E231" s="0" t="s">
        <v>289</v>
      </c>
      <c r="F231" s="0" t="s">
        <v>290</v>
      </c>
      <c r="G231" s="0" t="s">
        <v>9</v>
      </c>
      <c r="I231" s="0" t="s">
        <v>21</v>
      </c>
      <c r="J231" s="0" t="s">
        <v>287</v>
      </c>
      <c r="L231" s="0" t="s">
        <v>288</v>
      </c>
    </row>
    <row r="232" customFormat="false" ht="12.1" hidden="false" customHeight="false" outlineLevel="0" collapsed="false">
      <c r="A232" s="0" t="s">
        <v>257</v>
      </c>
      <c r="B232" s="51" t="s">
        <v>256</v>
      </c>
      <c r="C232" s="0"/>
      <c r="D232" s="57"/>
      <c r="E232" s="0" t="s">
        <v>291</v>
      </c>
      <c r="F232" s="0" t="s">
        <v>292</v>
      </c>
      <c r="G232" s="0" t="s">
        <v>9</v>
      </c>
      <c r="I232" s="0" t="s">
        <v>21</v>
      </c>
      <c r="J232" s="0" t="s">
        <v>293</v>
      </c>
      <c r="L232" s="0" t="s">
        <v>294</v>
      </c>
    </row>
    <row r="233" customFormat="false" ht="12.1" hidden="false" customHeight="false" outlineLevel="0" collapsed="false">
      <c r="A233" s="0" t="s">
        <v>257</v>
      </c>
      <c r="B233" s="51" t="s">
        <v>256</v>
      </c>
      <c r="C233" s="0"/>
      <c r="D233" s="57"/>
      <c r="E233" s="0" t="s">
        <v>295</v>
      </c>
      <c r="F233" s="0" t="s">
        <v>292</v>
      </c>
      <c r="G233" s="0" t="s">
        <v>9</v>
      </c>
      <c r="I233" s="0" t="s">
        <v>21</v>
      </c>
      <c r="J233" s="0" t="s">
        <v>293</v>
      </c>
      <c r="L233" s="0" t="s">
        <v>294</v>
      </c>
    </row>
    <row r="234" customFormat="false" ht="12.1" hidden="false" customHeight="false" outlineLevel="0" collapsed="false">
      <c r="A234" s="0" t="s">
        <v>404</v>
      </c>
      <c r="B234" s="51" t="s">
        <v>256</v>
      </c>
      <c r="C234" s="0"/>
      <c r="D234" s="57"/>
      <c r="E234" s="0" t="s">
        <v>289</v>
      </c>
      <c r="F234" s="0" t="s">
        <v>290</v>
      </c>
      <c r="G234" s="0" t="s">
        <v>9</v>
      </c>
      <c r="I234" s="0" t="s">
        <v>21</v>
      </c>
      <c r="J234" s="0" t="s">
        <v>287</v>
      </c>
      <c r="L234" s="0" t="s">
        <v>288</v>
      </c>
    </row>
    <row r="235" customFormat="false" ht="12.1" hidden="false" customHeight="false" outlineLevel="0" collapsed="false">
      <c r="A235" s="0" t="s">
        <v>404</v>
      </c>
      <c r="B235" s="51" t="s">
        <v>256</v>
      </c>
      <c r="C235" s="0"/>
      <c r="D235" s="57"/>
      <c r="E235" s="0" t="s">
        <v>286</v>
      </c>
      <c r="F235" s="0" t="s">
        <v>210</v>
      </c>
      <c r="G235" s="0" t="s">
        <v>9</v>
      </c>
      <c r="I235" s="0" t="s">
        <v>21</v>
      </c>
      <c r="J235" s="0" t="s">
        <v>287</v>
      </c>
      <c r="L235" s="0" t="s">
        <v>288</v>
      </c>
    </row>
    <row r="236" customFormat="false" ht="12.1" hidden="false" customHeight="false" outlineLevel="0" collapsed="false">
      <c r="A236" s="0" t="s">
        <v>404</v>
      </c>
      <c r="B236" s="51" t="s">
        <v>256</v>
      </c>
      <c r="C236" s="0"/>
      <c r="D236" s="57"/>
      <c r="E236" s="0" t="s">
        <v>291</v>
      </c>
      <c r="F236" s="0" t="s">
        <v>292</v>
      </c>
      <c r="G236" s="0" t="s">
        <v>9</v>
      </c>
      <c r="I236" s="0" t="s">
        <v>21</v>
      </c>
      <c r="J236" s="0" t="s">
        <v>293</v>
      </c>
      <c r="L236" s="0" t="s">
        <v>294</v>
      </c>
    </row>
    <row r="237" customFormat="false" ht="12.1" hidden="false" customHeight="false" outlineLevel="0" collapsed="false">
      <c r="A237" s="0" t="s">
        <v>404</v>
      </c>
      <c r="B237" s="51" t="s">
        <v>256</v>
      </c>
      <c r="C237" s="0"/>
      <c r="D237" s="57"/>
      <c r="E237" s="0" t="s">
        <v>295</v>
      </c>
      <c r="F237" s="0" t="s">
        <v>292</v>
      </c>
      <c r="G237" s="0" t="s">
        <v>9</v>
      </c>
      <c r="I237" s="0" t="s">
        <v>21</v>
      </c>
      <c r="J237" s="0" t="s">
        <v>293</v>
      </c>
      <c r="L237" s="0" t="s">
        <v>294</v>
      </c>
    </row>
    <row r="238" customFormat="false" ht="12.1" hidden="false" customHeight="false" outlineLevel="0" collapsed="false">
      <c r="A238" s="0" t="s">
        <v>405</v>
      </c>
      <c r="B238" s="51" t="s">
        <v>256</v>
      </c>
      <c r="C238" s="0"/>
      <c r="D238" s="57"/>
      <c r="E238" s="0" t="s">
        <v>299</v>
      </c>
      <c r="F238" s="0" t="s">
        <v>300</v>
      </c>
      <c r="G238" s="0" t="s">
        <v>9</v>
      </c>
      <c r="I238" s="0" t="s">
        <v>21</v>
      </c>
      <c r="J238" s="0" t="s">
        <v>287</v>
      </c>
      <c r="L238" s="0" t="s">
        <v>301</v>
      </c>
    </row>
    <row r="239" customFormat="false" ht="12.1" hidden="false" customHeight="false" outlineLevel="0" collapsed="false">
      <c r="A239" s="0" t="s">
        <v>405</v>
      </c>
      <c r="B239" s="51" t="s">
        <v>256</v>
      </c>
      <c r="C239" s="0"/>
      <c r="D239" s="57"/>
      <c r="E239" s="0" t="s">
        <v>291</v>
      </c>
      <c r="F239" s="0" t="s">
        <v>292</v>
      </c>
      <c r="G239" s="0" t="s">
        <v>9</v>
      </c>
      <c r="I239" s="0" t="s">
        <v>21</v>
      </c>
      <c r="J239" s="0" t="s">
        <v>293</v>
      </c>
      <c r="L239" s="0" t="s">
        <v>294</v>
      </c>
    </row>
    <row r="240" customFormat="false" ht="12.1" hidden="false" customHeight="false" outlineLevel="0" collapsed="false">
      <c r="A240" s="0" t="s">
        <v>405</v>
      </c>
      <c r="B240" s="51" t="s">
        <v>256</v>
      </c>
      <c r="C240" s="0"/>
      <c r="D240" s="57"/>
      <c r="E240" s="0" t="s">
        <v>295</v>
      </c>
      <c r="F240" s="0" t="s">
        <v>292</v>
      </c>
      <c r="G240" s="0" t="s">
        <v>9</v>
      </c>
      <c r="I240" s="0" t="s">
        <v>21</v>
      </c>
      <c r="J240" s="0" t="s">
        <v>293</v>
      </c>
      <c r="L240" s="0" t="s">
        <v>294</v>
      </c>
    </row>
    <row r="241" customFormat="false" ht="12.1" hidden="false" customHeight="false" outlineLevel="0" collapsed="false">
      <c r="A241" s="0" t="s">
        <v>406</v>
      </c>
      <c r="B241" s="51" t="s">
        <v>256</v>
      </c>
      <c r="C241" s="0"/>
      <c r="D241" s="57"/>
      <c r="E241" s="0" t="s">
        <v>286</v>
      </c>
      <c r="F241" s="0" t="s">
        <v>210</v>
      </c>
      <c r="G241" s="0" t="s">
        <v>9</v>
      </c>
      <c r="I241" s="0" t="s">
        <v>21</v>
      </c>
      <c r="J241" s="0" t="s">
        <v>287</v>
      </c>
      <c r="L241" s="0" t="s">
        <v>288</v>
      </c>
    </row>
    <row r="242" customFormat="false" ht="12.1" hidden="false" customHeight="false" outlineLevel="0" collapsed="false">
      <c r="A242" s="0" t="s">
        <v>406</v>
      </c>
      <c r="B242" s="51" t="s">
        <v>256</v>
      </c>
      <c r="C242" s="0"/>
      <c r="D242" s="57"/>
      <c r="E242" s="0" t="s">
        <v>289</v>
      </c>
      <c r="F242" s="0" t="s">
        <v>290</v>
      </c>
      <c r="G242" s="0" t="s">
        <v>9</v>
      </c>
      <c r="I242" s="0" t="s">
        <v>21</v>
      </c>
      <c r="J242" s="0" t="s">
        <v>287</v>
      </c>
      <c r="L242" s="0" t="s">
        <v>288</v>
      </c>
    </row>
    <row r="243" customFormat="false" ht="12.1" hidden="false" customHeight="false" outlineLevel="0" collapsed="false">
      <c r="A243" s="0" t="s">
        <v>406</v>
      </c>
      <c r="B243" s="51" t="s">
        <v>256</v>
      </c>
      <c r="C243" s="0"/>
      <c r="D243" s="57"/>
      <c r="E243" s="0" t="s">
        <v>291</v>
      </c>
      <c r="F243" s="0" t="s">
        <v>292</v>
      </c>
      <c r="G243" s="0" t="s">
        <v>9</v>
      </c>
      <c r="I243" s="0" t="s">
        <v>21</v>
      </c>
      <c r="J243" s="0" t="s">
        <v>293</v>
      </c>
      <c r="L243" s="0" t="s">
        <v>294</v>
      </c>
    </row>
    <row r="244" customFormat="false" ht="12.1" hidden="false" customHeight="false" outlineLevel="0" collapsed="false">
      <c r="A244" s="0" t="s">
        <v>406</v>
      </c>
      <c r="B244" s="51" t="s">
        <v>256</v>
      </c>
      <c r="C244" s="0"/>
      <c r="D244" s="57"/>
      <c r="E244" s="0" t="s">
        <v>295</v>
      </c>
      <c r="F244" s="0" t="s">
        <v>292</v>
      </c>
      <c r="G244" s="0" t="s">
        <v>9</v>
      </c>
      <c r="I244" s="0" t="s">
        <v>21</v>
      </c>
      <c r="J244" s="0" t="s">
        <v>293</v>
      </c>
      <c r="L244" s="0" t="s">
        <v>294</v>
      </c>
    </row>
    <row r="245" customFormat="false" ht="12.1" hidden="false" customHeight="false" outlineLevel="0" collapsed="false">
      <c r="A245" s="0" t="s">
        <v>407</v>
      </c>
      <c r="B245" s="51" t="s">
        <v>256</v>
      </c>
      <c r="C245" s="0"/>
      <c r="D245" s="57"/>
      <c r="E245" s="0" t="s">
        <v>286</v>
      </c>
      <c r="F245" s="0" t="s">
        <v>210</v>
      </c>
      <c r="G245" s="0" t="s">
        <v>9</v>
      </c>
      <c r="I245" s="0" t="s">
        <v>21</v>
      </c>
      <c r="J245" s="0" t="s">
        <v>287</v>
      </c>
      <c r="L245" s="0" t="s">
        <v>288</v>
      </c>
    </row>
    <row r="246" customFormat="false" ht="12.1" hidden="false" customHeight="false" outlineLevel="0" collapsed="false">
      <c r="A246" s="0" t="s">
        <v>407</v>
      </c>
      <c r="B246" s="51" t="s">
        <v>256</v>
      </c>
      <c r="C246" s="0"/>
      <c r="D246" s="57"/>
      <c r="E246" s="0" t="s">
        <v>291</v>
      </c>
      <c r="F246" s="0" t="s">
        <v>292</v>
      </c>
      <c r="G246" s="0" t="s">
        <v>9</v>
      </c>
      <c r="I246" s="0" t="s">
        <v>21</v>
      </c>
      <c r="J246" s="0" t="s">
        <v>293</v>
      </c>
      <c r="L246" s="0" t="s">
        <v>294</v>
      </c>
    </row>
    <row r="247" customFormat="false" ht="12.1" hidden="false" customHeight="false" outlineLevel="0" collapsed="false">
      <c r="A247" s="0" t="s">
        <v>407</v>
      </c>
      <c r="B247" s="51" t="s">
        <v>256</v>
      </c>
      <c r="C247" s="0"/>
      <c r="D247" s="57"/>
      <c r="E247" s="0" t="s">
        <v>295</v>
      </c>
      <c r="F247" s="0" t="s">
        <v>292</v>
      </c>
      <c r="G247" s="0" t="s">
        <v>9</v>
      </c>
      <c r="I247" s="0" t="s">
        <v>21</v>
      </c>
      <c r="J247" s="0" t="s">
        <v>293</v>
      </c>
      <c r="L247" s="0" t="s">
        <v>294</v>
      </c>
    </row>
    <row r="248" customFormat="false" ht="12.1" hidden="false" customHeight="false" outlineLevel="0" collapsed="false">
      <c r="A248" s="0" t="s">
        <v>407</v>
      </c>
      <c r="B248" s="51" t="s">
        <v>256</v>
      </c>
      <c r="C248" s="0"/>
      <c r="D248" s="57"/>
      <c r="E248" s="0" t="s">
        <v>408</v>
      </c>
      <c r="F248" s="0" t="s">
        <v>8</v>
      </c>
      <c r="G248" s="0" t="s">
        <v>9</v>
      </c>
      <c r="I248" s="0" t="s">
        <v>16</v>
      </c>
      <c r="J248" s="0" t="s">
        <v>339</v>
      </c>
      <c r="M248" s="0" t="s">
        <v>409</v>
      </c>
    </row>
    <row r="249" customFormat="false" ht="12.1" hidden="false" customHeight="false" outlineLevel="0" collapsed="false">
      <c r="A249" s="0" t="s">
        <v>410</v>
      </c>
      <c r="B249" s="51" t="s">
        <v>256</v>
      </c>
      <c r="C249" s="0"/>
      <c r="D249" s="57"/>
      <c r="E249" s="0" t="s">
        <v>286</v>
      </c>
      <c r="F249" s="0" t="s">
        <v>210</v>
      </c>
      <c r="G249" s="0" t="s">
        <v>9</v>
      </c>
      <c r="I249" s="0" t="s">
        <v>21</v>
      </c>
      <c r="J249" s="0" t="s">
        <v>287</v>
      </c>
      <c r="L249" s="0" t="s">
        <v>288</v>
      </c>
    </row>
    <row r="250" customFormat="false" ht="12.1" hidden="false" customHeight="false" outlineLevel="0" collapsed="false">
      <c r="A250" s="0" t="s">
        <v>410</v>
      </c>
      <c r="B250" s="51" t="s">
        <v>256</v>
      </c>
      <c r="C250" s="0"/>
      <c r="D250" s="57"/>
      <c r="E250" s="0" t="s">
        <v>291</v>
      </c>
      <c r="F250" s="0" t="s">
        <v>292</v>
      </c>
      <c r="G250" s="0" t="s">
        <v>9</v>
      </c>
      <c r="I250" s="0" t="s">
        <v>21</v>
      </c>
      <c r="J250" s="0" t="s">
        <v>293</v>
      </c>
      <c r="L250" s="0" t="s">
        <v>294</v>
      </c>
    </row>
    <row r="251" customFormat="false" ht="12.1" hidden="false" customHeight="false" outlineLevel="0" collapsed="false">
      <c r="A251" s="0" t="s">
        <v>410</v>
      </c>
      <c r="B251" s="51" t="s">
        <v>256</v>
      </c>
      <c r="C251" s="0"/>
      <c r="D251" s="57"/>
      <c r="E251" s="0" t="s">
        <v>295</v>
      </c>
      <c r="F251" s="0" t="s">
        <v>292</v>
      </c>
      <c r="G251" s="0" t="s">
        <v>9</v>
      </c>
      <c r="I251" s="0" t="s">
        <v>21</v>
      </c>
      <c r="J251" s="0" t="s">
        <v>293</v>
      </c>
      <c r="L251" s="0" t="s">
        <v>294</v>
      </c>
    </row>
    <row r="252" customFormat="false" ht="12.1" hidden="false" customHeight="false" outlineLevel="0" collapsed="false">
      <c r="A252" s="0" t="s">
        <v>411</v>
      </c>
      <c r="B252" s="51" t="s">
        <v>256</v>
      </c>
      <c r="C252" s="0"/>
      <c r="D252" s="57"/>
      <c r="E252" s="0" t="s">
        <v>289</v>
      </c>
      <c r="F252" s="0" t="s">
        <v>290</v>
      </c>
      <c r="G252" s="0" t="s">
        <v>9</v>
      </c>
      <c r="I252" s="0" t="s">
        <v>21</v>
      </c>
      <c r="J252" s="0" t="s">
        <v>287</v>
      </c>
      <c r="L252" s="0" t="s">
        <v>288</v>
      </c>
    </row>
    <row r="253" customFormat="false" ht="12.1" hidden="false" customHeight="false" outlineLevel="0" collapsed="false">
      <c r="A253" s="0" t="s">
        <v>411</v>
      </c>
      <c r="B253" s="51" t="s">
        <v>256</v>
      </c>
      <c r="C253" s="0"/>
      <c r="D253" s="57"/>
      <c r="E253" s="0" t="s">
        <v>286</v>
      </c>
      <c r="F253" s="0" t="s">
        <v>210</v>
      </c>
      <c r="G253" s="0" t="s">
        <v>9</v>
      </c>
      <c r="I253" s="0" t="s">
        <v>21</v>
      </c>
      <c r="J253" s="0" t="s">
        <v>287</v>
      </c>
      <c r="L253" s="0" t="s">
        <v>288</v>
      </c>
    </row>
    <row r="254" customFormat="false" ht="12.1" hidden="false" customHeight="false" outlineLevel="0" collapsed="false">
      <c r="A254" s="0" t="s">
        <v>411</v>
      </c>
      <c r="B254" s="51" t="s">
        <v>256</v>
      </c>
      <c r="C254" s="0"/>
      <c r="D254" s="57"/>
      <c r="E254" s="0" t="s">
        <v>291</v>
      </c>
      <c r="F254" s="0" t="s">
        <v>292</v>
      </c>
      <c r="G254" s="0" t="s">
        <v>9</v>
      </c>
      <c r="I254" s="0" t="s">
        <v>21</v>
      </c>
      <c r="J254" s="0" t="s">
        <v>293</v>
      </c>
      <c r="L254" s="0" t="s">
        <v>294</v>
      </c>
    </row>
    <row r="255" customFormat="false" ht="12.1" hidden="false" customHeight="false" outlineLevel="0" collapsed="false">
      <c r="A255" s="0" t="s">
        <v>411</v>
      </c>
      <c r="B255" s="51" t="s">
        <v>256</v>
      </c>
      <c r="C255" s="0"/>
      <c r="D255" s="57"/>
      <c r="E255" s="0" t="s">
        <v>295</v>
      </c>
      <c r="F255" s="0" t="s">
        <v>292</v>
      </c>
      <c r="G255" s="0" t="s">
        <v>9</v>
      </c>
      <c r="I255" s="0" t="s">
        <v>21</v>
      </c>
      <c r="J255" s="0" t="s">
        <v>293</v>
      </c>
      <c r="L255" s="0" t="s">
        <v>294</v>
      </c>
    </row>
    <row r="256" customFormat="false" ht="12.1" hidden="false" customHeight="false" outlineLevel="0" collapsed="false">
      <c r="A256" s="0" t="s">
        <v>192</v>
      </c>
      <c r="B256" s="51" t="s">
        <v>256</v>
      </c>
      <c r="C256" s="0"/>
      <c r="D256" s="57"/>
      <c r="E256" s="0" t="s">
        <v>289</v>
      </c>
      <c r="F256" s="0" t="s">
        <v>290</v>
      </c>
      <c r="G256" s="0" t="s">
        <v>9</v>
      </c>
      <c r="I256" s="0" t="s">
        <v>21</v>
      </c>
      <c r="J256" s="0" t="s">
        <v>287</v>
      </c>
      <c r="L256" s="0" t="s">
        <v>288</v>
      </c>
    </row>
    <row r="257" customFormat="false" ht="12.1" hidden="false" customHeight="false" outlineLevel="0" collapsed="false">
      <c r="A257" s="0" t="s">
        <v>192</v>
      </c>
      <c r="B257" s="51" t="s">
        <v>256</v>
      </c>
      <c r="C257" s="0"/>
      <c r="D257" s="57"/>
      <c r="E257" s="0" t="s">
        <v>286</v>
      </c>
      <c r="F257" s="0" t="s">
        <v>210</v>
      </c>
      <c r="G257" s="0" t="s">
        <v>9</v>
      </c>
      <c r="I257" s="0" t="s">
        <v>21</v>
      </c>
      <c r="J257" s="0" t="s">
        <v>287</v>
      </c>
      <c r="L257" s="0" t="s">
        <v>288</v>
      </c>
    </row>
    <row r="258" customFormat="false" ht="12.1" hidden="false" customHeight="false" outlineLevel="0" collapsed="false">
      <c r="A258" s="0" t="s">
        <v>192</v>
      </c>
      <c r="B258" s="51" t="s">
        <v>256</v>
      </c>
      <c r="C258" s="0"/>
      <c r="D258" s="57"/>
      <c r="E258" s="0" t="s">
        <v>299</v>
      </c>
      <c r="F258" s="0" t="s">
        <v>300</v>
      </c>
      <c r="G258" s="0" t="s">
        <v>9</v>
      </c>
      <c r="I258" s="0" t="s">
        <v>21</v>
      </c>
      <c r="J258" s="0" t="s">
        <v>287</v>
      </c>
      <c r="L258" s="0" t="s">
        <v>301</v>
      </c>
    </row>
    <row r="259" customFormat="false" ht="12.1" hidden="false" customHeight="false" outlineLevel="0" collapsed="false">
      <c r="A259" s="0" t="s">
        <v>192</v>
      </c>
      <c r="B259" s="51" t="s">
        <v>256</v>
      </c>
      <c r="C259" s="0"/>
      <c r="D259" s="57"/>
      <c r="E259" s="0" t="s">
        <v>291</v>
      </c>
      <c r="F259" s="0" t="s">
        <v>292</v>
      </c>
      <c r="G259" s="0" t="s">
        <v>9</v>
      </c>
      <c r="I259" s="0" t="s">
        <v>21</v>
      </c>
      <c r="J259" s="0" t="s">
        <v>293</v>
      </c>
      <c r="L259" s="0" t="s">
        <v>294</v>
      </c>
    </row>
    <row r="260" customFormat="false" ht="12.1" hidden="false" customHeight="false" outlineLevel="0" collapsed="false">
      <c r="A260" s="0" t="s">
        <v>192</v>
      </c>
      <c r="B260" s="51" t="s">
        <v>256</v>
      </c>
      <c r="C260" s="0"/>
      <c r="D260" s="57"/>
      <c r="E260" s="0" t="s">
        <v>295</v>
      </c>
      <c r="F260" s="0" t="s">
        <v>292</v>
      </c>
      <c r="G260" s="0" t="s">
        <v>9</v>
      </c>
      <c r="I260" s="0" t="s">
        <v>21</v>
      </c>
      <c r="J260" s="0" t="s">
        <v>293</v>
      </c>
      <c r="L260" s="0" t="s">
        <v>294</v>
      </c>
    </row>
    <row r="261" customFormat="false" ht="12.1" hidden="false" customHeight="false" outlineLevel="0" collapsed="false">
      <c r="A261" s="0" t="s">
        <v>139</v>
      </c>
      <c r="B261" s="51" t="s">
        <v>256</v>
      </c>
      <c r="C261" s="0"/>
      <c r="D261" s="57"/>
      <c r="E261" s="0" t="s">
        <v>289</v>
      </c>
      <c r="F261" s="0" t="s">
        <v>290</v>
      </c>
      <c r="G261" s="0" t="s">
        <v>9</v>
      </c>
      <c r="I261" s="0" t="s">
        <v>21</v>
      </c>
      <c r="J261" s="0" t="s">
        <v>287</v>
      </c>
      <c r="L261" s="0" t="s">
        <v>288</v>
      </c>
    </row>
    <row r="262" customFormat="false" ht="12.1" hidden="false" customHeight="false" outlineLevel="0" collapsed="false">
      <c r="A262" s="0" t="s">
        <v>412</v>
      </c>
      <c r="B262" s="51" t="s">
        <v>256</v>
      </c>
      <c r="C262" s="0"/>
      <c r="D262" s="57"/>
      <c r="E262" s="0" t="s">
        <v>286</v>
      </c>
      <c r="F262" s="0" t="s">
        <v>210</v>
      </c>
      <c r="G262" s="0" t="s">
        <v>9</v>
      </c>
      <c r="I262" s="0" t="s">
        <v>21</v>
      </c>
      <c r="J262" s="0" t="s">
        <v>287</v>
      </c>
      <c r="L262" s="0" t="s">
        <v>288</v>
      </c>
    </row>
    <row r="263" customFormat="false" ht="12.1" hidden="false" customHeight="false" outlineLevel="0" collapsed="false">
      <c r="A263" s="0" t="s">
        <v>412</v>
      </c>
      <c r="B263" s="51" t="s">
        <v>256</v>
      </c>
      <c r="C263" s="0"/>
      <c r="D263" s="57"/>
      <c r="E263" s="0" t="s">
        <v>291</v>
      </c>
      <c r="F263" s="0" t="s">
        <v>292</v>
      </c>
      <c r="G263" s="0" t="s">
        <v>9</v>
      </c>
      <c r="I263" s="0" t="s">
        <v>21</v>
      </c>
      <c r="J263" s="0" t="s">
        <v>293</v>
      </c>
      <c r="L263" s="0" t="s">
        <v>294</v>
      </c>
    </row>
    <row r="264" customFormat="false" ht="12.1" hidden="false" customHeight="false" outlineLevel="0" collapsed="false">
      <c r="A264" s="0" t="s">
        <v>412</v>
      </c>
      <c r="B264" s="51" t="s">
        <v>256</v>
      </c>
      <c r="C264" s="0"/>
      <c r="D264" s="57"/>
      <c r="E264" s="0" t="s">
        <v>295</v>
      </c>
      <c r="F264" s="0" t="s">
        <v>292</v>
      </c>
      <c r="G264" s="0" t="s">
        <v>9</v>
      </c>
      <c r="I264" s="0" t="s">
        <v>21</v>
      </c>
      <c r="J264" s="0" t="s">
        <v>293</v>
      </c>
      <c r="L264" s="0" t="s">
        <v>294</v>
      </c>
    </row>
    <row r="265" customFormat="false" ht="12.1" hidden="false" customHeight="false" outlineLevel="0" collapsed="false">
      <c r="A265" s="0" t="s">
        <v>113</v>
      </c>
      <c r="B265" s="51" t="s">
        <v>256</v>
      </c>
      <c r="C265" s="0"/>
      <c r="D265" s="57"/>
      <c r="E265" s="0" t="s">
        <v>286</v>
      </c>
      <c r="F265" s="0" t="s">
        <v>210</v>
      </c>
      <c r="G265" s="0" t="s">
        <v>9</v>
      </c>
      <c r="I265" s="0" t="s">
        <v>21</v>
      </c>
      <c r="J265" s="0" t="s">
        <v>287</v>
      </c>
      <c r="L265" s="0" t="s">
        <v>288</v>
      </c>
    </row>
    <row r="266" customFormat="false" ht="12.1" hidden="false" customHeight="false" outlineLevel="0" collapsed="false">
      <c r="A266" s="0" t="s">
        <v>94</v>
      </c>
      <c r="B266" s="51" t="s">
        <v>256</v>
      </c>
      <c r="C266" s="0"/>
      <c r="D266" s="57"/>
      <c r="E266" s="0" t="s">
        <v>413</v>
      </c>
      <c r="F266" s="0" t="s">
        <v>8</v>
      </c>
      <c r="G266" s="0" t="s">
        <v>9</v>
      </c>
      <c r="I266" s="0" t="s">
        <v>16</v>
      </c>
      <c r="J266" s="0" t="s">
        <v>293</v>
      </c>
      <c r="L266" s="0" t="s">
        <v>414</v>
      </c>
    </row>
    <row r="267" customFormat="false" ht="12.1" hidden="false" customHeight="false" outlineLevel="0" collapsed="false">
      <c r="A267" s="0" t="s">
        <v>94</v>
      </c>
      <c r="B267" s="51" t="s">
        <v>256</v>
      </c>
      <c r="C267" s="0"/>
      <c r="D267" s="57"/>
      <c r="E267" s="0" t="s">
        <v>291</v>
      </c>
      <c r="F267" s="0" t="s">
        <v>292</v>
      </c>
      <c r="G267" s="0" t="s">
        <v>9</v>
      </c>
      <c r="I267" s="0" t="s">
        <v>21</v>
      </c>
      <c r="J267" s="0" t="s">
        <v>293</v>
      </c>
      <c r="L267" s="0" t="s">
        <v>294</v>
      </c>
    </row>
    <row r="268" customFormat="false" ht="12.1" hidden="false" customHeight="false" outlineLevel="0" collapsed="false">
      <c r="A268" s="0" t="s">
        <v>94</v>
      </c>
      <c r="B268" s="51" t="s">
        <v>256</v>
      </c>
      <c r="C268" s="0"/>
      <c r="D268" s="57"/>
      <c r="E268" s="0" t="s">
        <v>295</v>
      </c>
      <c r="F268" s="0" t="s">
        <v>292</v>
      </c>
      <c r="G268" s="0" t="s">
        <v>9</v>
      </c>
      <c r="I268" s="0" t="s">
        <v>21</v>
      </c>
      <c r="J268" s="0" t="s">
        <v>293</v>
      </c>
      <c r="L268" s="0" t="s">
        <v>294</v>
      </c>
    </row>
    <row r="269" customFormat="false" ht="12.1" hidden="false" customHeight="false" outlineLevel="0" collapsed="false">
      <c r="A269" s="0" t="s">
        <v>94</v>
      </c>
      <c r="B269" s="51" t="s">
        <v>256</v>
      </c>
      <c r="C269" s="0"/>
      <c r="D269" s="57"/>
      <c r="E269" s="0" t="s">
        <v>415</v>
      </c>
      <c r="F269" s="0" t="s">
        <v>8</v>
      </c>
      <c r="G269" s="0" t="s">
        <v>52</v>
      </c>
      <c r="H269" s="0" t="s">
        <v>416</v>
      </c>
      <c r="I269" s="0" t="s">
        <v>16</v>
      </c>
      <c r="J269" s="0" t="s">
        <v>293</v>
      </c>
      <c r="L269" s="0" t="s">
        <v>417</v>
      </c>
    </row>
    <row r="270" customFormat="false" ht="12.1" hidden="false" customHeight="false" outlineLevel="0" collapsed="false">
      <c r="A270" s="0" t="s">
        <v>418</v>
      </c>
      <c r="B270" s="51" t="s">
        <v>256</v>
      </c>
      <c r="C270" s="0"/>
      <c r="D270" s="57"/>
      <c r="E270" s="0" t="s">
        <v>299</v>
      </c>
      <c r="F270" s="0" t="s">
        <v>300</v>
      </c>
      <c r="G270" s="0" t="s">
        <v>9</v>
      </c>
      <c r="I270" s="0" t="s">
        <v>21</v>
      </c>
      <c r="J270" s="0" t="s">
        <v>293</v>
      </c>
      <c r="L270" s="0" t="s">
        <v>301</v>
      </c>
    </row>
    <row r="271" customFormat="false" ht="12.1" hidden="false" customHeight="false" outlineLevel="0" collapsed="false">
      <c r="A271" s="0" t="s">
        <v>187</v>
      </c>
      <c r="B271" s="51" t="s">
        <v>256</v>
      </c>
      <c r="C271" s="0"/>
      <c r="D271" s="58"/>
      <c r="E271" s="0" t="s">
        <v>419</v>
      </c>
      <c r="F271" s="0" t="s">
        <v>8</v>
      </c>
      <c r="G271" s="0" t="s">
        <v>9</v>
      </c>
      <c r="I271" s="0" t="s">
        <v>16</v>
      </c>
      <c r="J271" s="0" t="s">
        <v>287</v>
      </c>
      <c r="L271" s="0" t="s">
        <v>420</v>
      </c>
    </row>
    <row r="272" customFormat="false" ht="12.1" hidden="false" customHeight="false" outlineLevel="0" collapsed="false">
      <c r="A272" s="0" t="s">
        <v>187</v>
      </c>
      <c r="B272" s="51" t="s">
        <v>256</v>
      </c>
      <c r="C272" s="0"/>
      <c r="D272" s="58"/>
      <c r="E272" s="0" t="s">
        <v>419</v>
      </c>
      <c r="F272" s="0" t="s">
        <v>8</v>
      </c>
      <c r="G272" s="0" t="s">
        <v>9</v>
      </c>
      <c r="I272" s="0" t="s">
        <v>16</v>
      </c>
      <c r="J272" s="0" t="s">
        <v>287</v>
      </c>
      <c r="L272" s="0" t="s">
        <v>421</v>
      </c>
    </row>
    <row r="273" customFormat="false" ht="12.1" hidden="false" customHeight="false" outlineLevel="0" collapsed="false">
      <c r="A273" s="0" t="s">
        <v>187</v>
      </c>
      <c r="B273" s="51" t="s">
        <v>256</v>
      </c>
      <c r="C273" s="0"/>
      <c r="D273" s="58"/>
      <c r="E273" s="0" t="s">
        <v>291</v>
      </c>
      <c r="F273" s="0" t="s">
        <v>292</v>
      </c>
      <c r="G273" s="0" t="s">
        <v>9</v>
      </c>
      <c r="I273" s="0" t="s">
        <v>21</v>
      </c>
      <c r="J273" s="0" t="s">
        <v>293</v>
      </c>
      <c r="L273" s="0" t="s">
        <v>294</v>
      </c>
    </row>
    <row r="274" customFormat="false" ht="12.1" hidden="false" customHeight="false" outlineLevel="0" collapsed="false">
      <c r="A274" s="0" t="s">
        <v>187</v>
      </c>
      <c r="B274" s="51" t="s">
        <v>256</v>
      </c>
      <c r="C274" s="0"/>
      <c r="D274" s="58"/>
      <c r="E274" s="0" t="s">
        <v>295</v>
      </c>
      <c r="F274" s="0" t="s">
        <v>292</v>
      </c>
      <c r="G274" s="0" t="s">
        <v>9</v>
      </c>
      <c r="I274" s="0" t="s">
        <v>21</v>
      </c>
      <c r="J274" s="0" t="s">
        <v>293</v>
      </c>
      <c r="L274" s="0" t="s">
        <v>294</v>
      </c>
    </row>
    <row r="275" customFormat="false" ht="12.1" hidden="false" customHeight="false" outlineLevel="0" collapsed="false">
      <c r="A275" s="0" t="s">
        <v>422</v>
      </c>
      <c r="B275" s="51" t="s">
        <v>256</v>
      </c>
      <c r="C275" s="0"/>
      <c r="D275" s="57"/>
      <c r="E275" s="0" t="s">
        <v>291</v>
      </c>
      <c r="F275" s="0" t="s">
        <v>292</v>
      </c>
      <c r="G275" s="0" t="s">
        <v>9</v>
      </c>
      <c r="I275" s="0" t="s">
        <v>21</v>
      </c>
      <c r="J275" s="0" t="s">
        <v>293</v>
      </c>
      <c r="L275" s="0" t="s">
        <v>294</v>
      </c>
    </row>
    <row r="276" customFormat="false" ht="12.1" hidden="false" customHeight="false" outlineLevel="0" collapsed="false">
      <c r="A276" s="0" t="s">
        <v>422</v>
      </c>
      <c r="B276" s="51" t="s">
        <v>256</v>
      </c>
      <c r="C276" s="0"/>
      <c r="D276" s="57"/>
      <c r="E276" s="0" t="s">
        <v>295</v>
      </c>
      <c r="F276" s="0" t="s">
        <v>292</v>
      </c>
      <c r="G276" s="0" t="s">
        <v>9</v>
      </c>
      <c r="I276" s="0" t="s">
        <v>21</v>
      </c>
      <c r="J276" s="0" t="s">
        <v>293</v>
      </c>
      <c r="L276" s="0" t="s">
        <v>294</v>
      </c>
    </row>
    <row r="277" customFormat="false" ht="12.1" hidden="false" customHeight="false" outlineLevel="0" collapsed="false">
      <c r="A277" s="0" t="s">
        <v>423</v>
      </c>
      <c r="B277" s="51" t="s">
        <v>256</v>
      </c>
      <c r="C277" s="0"/>
      <c r="D277" s="57"/>
      <c r="E277" s="0" t="s">
        <v>291</v>
      </c>
      <c r="F277" s="0" t="s">
        <v>292</v>
      </c>
      <c r="G277" s="0" t="s">
        <v>9</v>
      </c>
      <c r="I277" s="0" t="s">
        <v>21</v>
      </c>
      <c r="J277" s="0" t="s">
        <v>293</v>
      </c>
      <c r="L277" s="0" t="s">
        <v>294</v>
      </c>
    </row>
    <row r="278" customFormat="false" ht="12.1" hidden="false" customHeight="false" outlineLevel="0" collapsed="false">
      <c r="A278" s="0" t="s">
        <v>423</v>
      </c>
      <c r="B278" s="51" t="s">
        <v>256</v>
      </c>
      <c r="C278" s="0"/>
      <c r="D278" s="57"/>
      <c r="E278" s="0" t="s">
        <v>295</v>
      </c>
      <c r="F278" s="0" t="s">
        <v>292</v>
      </c>
      <c r="G278" s="0" t="s">
        <v>9</v>
      </c>
      <c r="I278" s="0" t="s">
        <v>21</v>
      </c>
      <c r="J278" s="0" t="s">
        <v>293</v>
      </c>
      <c r="L278" s="0" t="s">
        <v>294</v>
      </c>
    </row>
    <row r="279" customFormat="false" ht="12.1" hidden="false" customHeight="false" outlineLevel="0" collapsed="false">
      <c r="A279" s="0" t="s">
        <v>424</v>
      </c>
      <c r="B279" s="51" t="s">
        <v>256</v>
      </c>
      <c r="C279" s="0"/>
      <c r="D279" s="57"/>
      <c r="E279" s="0" t="s">
        <v>291</v>
      </c>
      <c r="F279" s="0" t="s">
        <v>292</v>
      </c>
      <c r="G279" s="0" t="s">
        <v>9</v>
      </c>
      <c r="I279" s="0" t="s">
        <v>21</v>
      </c>
      <c r="J279" s="0" t="s">
        <v>293</v>
      </c>
      <c r="L279" s="0" t="s">
        <v>294</v>
      </c>
    </row>
    <row r="280" customFormat="false" ht="12.1" hidden="false" customHeight="false" outlineLevel="0" collapsed="false">
      <c r="A280" s="0" t="s">
        <v>424</v>
      </c>
      <c r="B280" s="51" t="s">
        <v>256</v>
      </c>
      <c r="C280" s="0"/>
      <c r="D280" s="57"/>
      <c r="E280" s="0" t="s">
        <v>295</v>
      </c>
      <c r="F280" s="0" t="s">
        <v>292</v>
      </c>
      <c r="G280" s="0" t="s">
        <v>9</v>
      </c>
      <c r="I280" s="0" t="s">
        <v>21</v>
      </c>
      <c r="J280" s="0" t="s">
        <v>293</v>
      </c>
      <c r="L280" s="0" t="s">
        <v>294</v>
      </c>
    </row>
    <row r="281" customFormat="false" ht="12.1" hidden="false" customHeight="false" outlineLevel="0" collapsed="false">
      <c r="A281" s="0" t="s">
        <v>112</v>
      </c>
      <c r="B281" s="51" t="s">
        <v>256</v>
      </c>
      <c r="C281" s="0"/>
      <c r="D281" s="57"/>
      <c r="E281" s="0" t="s">
        <v>380</v>
      </c>
      <c r="F281" s="0" t="s">
        <v>8</v>
      </c>
      <c r="G281" s="0" t="s">
        <v>52</v>
      </c>
      <c r="H281" s="0" t="s">
        <v>425</v>
      </c>
      <c r="I281" s="0" t="s">
        <v>16</v>
      </c>
      <c r="J281" s="0" t="s">
        <v>293</v>
      </c>
      <c r="L281" s="0" t="s">
        <v>335</v>
      </c>
    </row>
    <row r="282" customFormat="false" ht="12.1" hidden="false" customHeight="false" outlineLevel="0" collapsed="false">
      <c r="A282" s="0" t="s">
        <v>273</v>
      </c>
      <c r="B282" s="51" t="s">
        <v>256</v>
      </c>
      <c r="C282" s="0"/>
      <c r="D282" s="57"/>
      <c r="E282" s="0" t="s">
        <v>291</v>
      </c>
      <c r="F282" s="0" t="s">
        <v>292</v>
      </c>
      <c r="G282" s="0" t="s">
        <v>9</v>
      </c>
      <c r="I282" s="0" t="s">
        <v>21</v>
      </c>
      <c r="J282" s="0" t="s">
        <v>293</v>
      </c>
      <c r="L282" s="0" t="s">
        <v>294</v>
      </c>
    </row>
    <row r="283" customFormat="false" ht="12.1" hidden="false" customHeight="false" outlineLevel="0" collapsed="false">
      <c r="A283" s="0" t="s">
        <v>273</v>
      </c>
      <c r="B283" s="51" t="s">
        <v>256</v>
      </c>
      <c r="C283" s="0"/>
      <c r="D283" s="57"/>
      <c r="E283" s="0" t="s">
        <v>295</v>
      </c>
      <c r="F283" s="0" t="s">
        <v>292</v>
      </c>
      <c r="G283" s="0" t="s">
        <v>9</v>
      </c>
      <c r="I283" s="0" t="s">
        <v>21</v>
      </c>
      <c r="J283" s="0" t="s">
        <v>293</v>
      </c>
      <c r="L283" s="0" t="s">
        <v>294</v>
      </c>
    </row>
    <row r="284" customFormat="false" ht="12.1" hidden="false" customHeight="false" outlineLevel="0" collapsed="false">
      <c r="A284" s="0" t="s">
        <v>426</v>
      </c>
      <c r="B284" s="51" t="s">
        <v>256</v>
      </c>
      <c r="C284" s="0"/>
      <c r="D284" s="57"/>
      <c r="E284" s="0" t="s">
        <v>291</v>
      </c>
      <c r="F284" s="0" t="s">
        <v>292</v>
      </c>
      <c r="G284" s="0" t="s">
        <v>9</v>
      </c>
      <c r="I284" s="0" t="s">
        <v>21</v>
      </c>
      <c r="J284" s="0" t="s">
        <v>293</v>
      </c>
      <c r="L284" s="0" t="s">
        <v>294</v>
      </c>
    </row>
    <row r="285" customFormat="false" ht="12.1" hidden="false" customHeight="false" outlineLevel="0" collapsed="false">
      <c r="A285" s="0" t="s">
        <v>426</v>
      </c>
      <c r="B285" s="51" t="s">
        <v>256</v>
      </c>
      <c r="C285" s="0"/>
      <c r="D285" s="57"/>
      <c r="E285" s="0" t="s">
        <v>295</v>
      </c>
      <c r="F285" s="0" t="s">
        <v>292</v>
      </c>
      <c r="G285" s="0" t="s">
        <v>9</v>
      </c>
      <c r="I285" s="0" t="s">
        <v>21</v>
      </c>
      <c r="J285" s="0" t="s">
        <v>293</v>
      </c>
      <c r="L285" s="0" t="s">
        <v>294</v>
      </c>
    </row>
    <row r="286" customFormat="false" ht="12.1" hidden="false" customHeight="false" outlineLevel="0" collapsed="false">
      <c r="A286" s="0" t="s">
        <v>427</v>
      </c>
      <c r="B286" s="51" t="s">
        <v>256</v>
      </c>
      <c r="C286" s="0"/>
      <c r="D286" s="57"/>
      <c r="E286" s="0" t="s">
        <v>286</v>
      </c>
      <c r="F286" s="0" t="s">
        <v>210</v>
      </c>
      <c r="G286" s="0" t="s">
        <v>9</v>
      </c>
      <c r="I286" s="0" t="s">
        <v>21</v>
      </c>
      <c r="J286" s="0" t="s">
        <v>287</v>
      </c>
      <c r="L286" s="0" t="s">
        <v>288</v>
      </c>
    </row>
    <row r="287" customFormat="false" ht="12.1" hidden="false" customHeight="false" outlineLevel="0" collapsed="false">
      <c r="A287" s="0" t="s">
        <v>427</v>
      </c>
      <c r="B287" s="51" t="s">
        <v>256</v>
      </c>
      <c r="C287" s="0"/>
      <c r="D287" s="57"/>
      <c r="E287" s="0" t="s">
        <v>291</v>
      </c>
      <c r="F287" s="0" t="s">
        <v>292</v>
      </c>
      <c r="G287" s="0" t="s">
        <v>9</v>
      </c>
      <c r="I287" s="0" t="s">
        <v>21</v>
      </c>
      <c r="J287" s="0" t="s">
        <v>293</v>
      </c>
      <c r="L287" s="0" t="s">
        <v>294</v>
      </c>
    </row>
    <row r="288" customFormat="false" ht="12.1" hidden="false" customHeight="false" outlineLevel="0" collapsed="false">
      <c r="A288" s="0" t="s">
        <v>427</v>
      </c>
      <c r="B288" s="51" t="s">
        <v>256</v>
      </c>
      <c r="C288" s="0"/>
      <c r="D288" s="57"/>
      <c r="E288" s="0" t="s">
        <v>295</v>
      </c>
      <c r="F288" s="0" t="s">
        <v>292</v>
      </c>
      <c r="G288" s="0" t="s">
        <v>9</v>
      </c>
      <c r="I288" s="0" t="s">
        <v>21</v>
      </c>
      <c r="J288" s="0" t="s">
        <v>293</v>
      </c>
      <c r="L288" s="0" t="s">
        <v>294</v>
      </c>
    </row>
    <row r="289" customFormat="false" ht="12.1" hidden="false" customHeight="false" outlineLevel="0" collapsed="false">
      <c r="A289" s="0" t="s">
        <v>275</v>
      </c>
      <c r="B289" s="51" t="s">
        <v>256</v>
      </c>
      <c r="C289" s="0"/>
      <c r="D289" s="57"/>
      <c r="E289" s="0" t="s">
        <v>289</v>
      </c>
      <c r="F289" s="0" t="s">
        <v>290</v>
      </c>
      <c r="G289" s="0" t="s">
        <v>9</v>
      </c>
      <c r="I289" s="0" t="s">
        <v>21</v>
      </c>
      <c r="J289" s="0" t="s">
        <v>287</v>
      </c>
      <c r="L289" s="0" t="s">
        <v>288</v>
      </c>
    </row>
    <row r="290" customFormat="false" ht="12.1" hidden="false" customHeight="false" outlineLevel="0" collapsed="false">
      <c r="A290" s="0" t="s">
        <v>275</v>
      </c>
      <c r="B290" s="51" t="s">
        <v>256</v>
      </c>
      <c r="C290" s="0"/>
      <c r="D290" s="57"/>
      <c r="E290" s="0" t="s">
        <v>286</v>
      </c>
      <c r="F290" s="0" t="s">
        <v>210</v>
      </c>
      <c r="G290" s="0" t="s">
        <v>9</v>
      </c>
      <c r="I290" s="0" t="s">
        <v>21</v>
      </c>
      <c r="J290" s="0" t="s">
        <v>293</v>
      </c>
      <c r="L290" s="0" t="s">
        <v>288</v>
      </c>
    </row>
    <row r="291" customFormat="false" ht="12.1" hidden="false" customHeight="false" outlineLevel="0" collapsed="false">
      <c r="A291" s="0" t="s">
        <v>275</v>
      </c>
      <c r="B291" s="51" t="s">
        <v>256</v>
      </c>
      <c r="C291" s="0"/>
      <c r="D291" s="57"/>
      <c r="E291" s="0" t="s">
        <v>291</v>
      </c>
      <c r="F291" s="0" t="s">
        <v>292</v>
      </c>
      <c r="G291" s="0" t="s">
        <v>9</v>
      </c>
      <c r="I291" s="0" t="s">
        <v>21</v>
      </c>
      <c r="J291" s="0" t="s">
        <v>293</v>
      </c>
      <c r="L291" s="0" t="s">
        <v>294</v>
      </c>
    </row>
    <row r="292" customFormat="false" ht="12.1" hidden="false" customHeight="false" outlineLevel="0" collapsed="false">
      <c r="A292" s="0" t="s">
        <v>275</v>
      </c>
      <c r="B292" s="51" t="s">
        <v>256</v>
      </c>
      <c r="C292" s="0"/>
      <c r="D292" s="57"/>
      <c r="E292" s="0" t="s">
        <v>295</v>
      </c>
      <c r="F292" s="0" t="s">
        <v>292</v>
      </c>
      <c r="G292" s="0" t="s">
        <v>9</v>
      </c>
      <c r="I292" s="0" t="s">
        <v>21</v>
      </c>
      <c r="J292" s="0" t="s">
        <v>293</v>
      </c>
      <c r="L292" s="0" t="s">
        <v>294</v>
      </c>
    </row>
    <row r="293" customFormat="false" ht="12.1" hidden="false" customHeight="false" outlineLevel="0" collapsed="false">
      <c r="A293" s="0" t="s">
        <v>193</v>
      </c>
      <c r="B293" s="51" t="s">
        <v>256</v>
      </c>
      <c r="C293" s="0"/>
      <c r="D293" s="57"/>
      <c r="E293" s="0" t="s">
        <v>299</v>
      </c>
      <c r="F293" s="0" t="s">
        <v>300</v>
      </c>
      <c r="G293" s="0" t="s">
        <v>9</v>
      </c>
      <c r="I293" s="0" t="s">
        <v>21</v>
      </c>
      <c r="J293" s="0" t="s">
        <v>287</v>
      </c>
      <c r="L293" s="0" t="s">
        <v>301</v>
      </c>
    </row>
    <row r="294" customFormat="false" ht="12.1" hidden="false" customHeight="false" outlineLevel="0" collapsed="false">
      <c r="A294" s="0" t="s">
        <v>193</v>
      </c>
      <c r="B294" s="51" t="s">
        <v>256</v>
      </c>
      <c r="C294" s="0"/>
      <c r="D294" s="57"/>
      <c r="E294" s="0" t="s">
        <v>286</v>
      </c>
      <c r="F294" s="0" t="s">
        <v>210</v>
      </c>
      <c r="G294" s="0" t="s">
        <v>9</v>
      </c>
      <c r="I294" s="0" t="s">
        <v>21</v>
      </c>
      <c r="J294" s="0" t="s">
        <v>287</v>
      </c>
      <c r="L294" s="0" t="s">
        <v>288</v>
      </c>
    </row>
    <row r="295" customFormat="false" ht="12.1" hidden="false" customHeight="false" outlineLevel="0" collapsed="false">
      <c r="A295" s="0" t="s">
        <v>193</v>
      </c>
      <c r="B295" s="51" t="s">
        <v>256</v>
      </c>
      <c r="C295" s="0"/>
      <c r="D295" s="57"/>
      <c r="E295" s="0" t="s">
        <v>291</v>
      </c>
      <c r="F295" s="0" t="s">
        <v>292</v>
      </c>
      <c r="G295" s="0" t="s">
        <v>9</v>
      </c>
      <c r="I295" s="0" t="s">
        <v>21</v>
      </c>
      <c r="J295" s="0" t="s">
        <v>293</v>
      </c>
      <c r="L295" s="0" t="s">
        <v>294</v>
      </c>
    </row>
    <row r="296" customFormat="false" ht="12.1" hidden="false" customHeight="false" outlineLevel="0" collapsed="false">
      <c r="A296" s="0" t="s">
        <v>193</v>
      </c>
      <c r="B296" s="51" t="s">
        <v>256</v>
      </c>
      <c r="C296" s="0"/>
      <c r="D296" s="57"/>
      <c r="E296" s="0" t="s">
        <v>295</v>
      </c>
      <c r="F296" s="0" t="s">
        <v>292</v>
      </c>
      <c r="G296" s="0" t="s">
        <v>9</v>
      </c>
      <c r="I296" s="0" t="s">
        <v>21</v>
      </c>
      <c r="J296" s="0" t="s">
        <v>293</v>
      </c>
      <c r="L296" s="0" t="s">
        <v>294</v>
      </c>
    </row>
    <row r="297" customFormat="false" ht="12.1" hidden="false" customHeight="false" outlineLevel="0" collapsed="false">
      <c r="A297" s="0" t="s">
        <v>193</v>
      </c>
      <c r="B297" s="51" t="s">
        <v>256</v>
      </c>
      <c r="C297" s="0"/>
      <c r="D297" s="57"/>
      <c r="E297" s="0" t="s">
        <v>428</v>
      </c>
      <c r="F297" s="0" t="s">
        <v>8</v>
      </c>
      <c r="G297" s="0" t="s">
        <v>9</v>
      </c>
      <c r="I297" s="0" t="s">
        <v>16</v>
      </c>
      <c r="J297" s="0" t="s">
        <v>293</v>
      </c>
      <c r="L297" s="0" t="s">
        <v>429</v>
      </c>
    </row>
    <row r="298" customFormat="false" ht="12.1" hidden="false" customHeight="false" outlineLevel="0" collapsed="false">
      <c r="A298" s="0" t="s">
        <v>193</v>
      </c>
      <c r="B298" s="51" t="s">
        <v>256</v>
      </c>
      <c r="C298" s="0"/>
      <c r="D298" s="57"/>
      <c r="E298" s="0" t="s">
        <v>430</v>
      </c>
      <c r="F298" s="0" t="s">
        <v>8</v>
      </c>
      <c r="G298" s="0" t="s">
        <v>52</v>
      </c>
      <c r="I298" s="0" t="s">
        <v>16</v>
      </c>
      <c r="J298" s="0" t="s">
        <v>293</v>
      </c>
      <c r="L298" s="0" t="s">
        <v>431</v>
      </c>
    </row>
    <row r="299" customFormat="false" ht="12.1" hidden="false" customHeight="false" outlineLevel="0" collapsed="false">
      <c r="A299" s="0" t="s">
        <v>193</v>
      </c>
      <c r="B299" s="51" t="s">
        <v>256</v>
      </c>
      <c r="C299" s="0"/>
      <c r="D299" s="57"/>
      <c r="E299" s="0" t="s">
        <v>432</v>
      </c>
      <c r="F299" s="0" t="s">
        <v>8</v>
      </c>
      <c r="G299" s="0" t="s">
        <v>9</v>
      </c>
      <c r="I299" s="0" t="s">
        <v>10</v>
      </c>
      <c r="J299" s="0" t="s">
        <v>339</v>
      </c>
      <c r="M299" s="0" t="s">
        <v>433</v>
      </c>
    </row>
    <row r="300" customFormat="false" ht="12.1" hidden="false" customHeight="false" outlineLevel="0" collapsed="false">
      <c r="A300" s="0" t="s">
        <v>434</v>
      </c>
      <c r="B300" s="51" t="s">
        <v>256</v>
      </c>
      <c r="C300" s="0"/>
      <c r="D300" s="57"/>
      <c r="E300" s="0" t="s">
        <v>289</v>
      </c>
      <c r="F300" s="0" t="s">
        <v>290</v>
      </c>
      <c r="G300" s="0" t="s">
        <v>9</v>
      </c>
      <c r="I300" s="0" t="s">
        <v>21</v>
      </c>
      <c r="J300" s="0" t="s">
        <v>287</v>
      </c>
      <c r="L300" s="0" t="s">
        <v>288</v>
      </c>
    </row>
    <row r="301" customFormat="false" ht="12.1" hidden="false" customHeight="false" outlineLevel="0" collapsed="false">
      <c r="A301" s="0" t="s">
        <v>434</v>
      </c>
      <c r="B301" s="51" t="s">
        <v>256</v>
      </c>
      <c r="C301" s="0"/>
      <c r="D301" s="57"/>
      <c r="E301" s="0" t="s">
        <v>428</v>
      </c>
      <c r="F301" s="0" t="s">
        <v>8</v>
      </c>
      <c r="G301" s="0" t="s">
        <v>9</v>
      </c>
      <c r="I301" s="0" t="s">
        <v>16</v>
      </c>
      <c r="J301" s="0" t="s">
        <v>293</v>
      </c>
      <c r="L301" s="0" t="s">
        <v>429</v>
      </c>
    </row>
    <row r="302" customFormat="false" ht="12.1" hidden="false" customHeight="false" outlineLevel="0" collapsed="false">
      <c r="A302" s="0" t="s">
        <v>434</v>
      </c>
      <c r="B302" s="51" t="s">
        <v>256</v>
      </c>
      <c r="C302" s="0"/>
      <c r="D302" s="57"/>
      <c r="E302" s="0" t="s">
        <v>291</v>
      </c>
      <c r="F302" s="0" t="s">
        <v>292</v>
      </c>
      <c r="G302" s="0" t="s">
        <v>9</v>
      </c>
      <c r="I302" s="0" t="s">
        <v>21</v>
      </c>
      <c r="J302" s="0" t="s">
        <v>293</v>
      </c>
      <c r="L302" s="0" t="s">
        <v>294</v>
      </c>
    </row>
    <row r="303" customFormat="false" ht="12.1" hidden="false" customHeight="false" outlineLevel="0" collapsed="false">
      <c r="A303" s="0" t="s">
        <v>434</v>
      </c>
      <c r="B303" s="51" t="s">
        <v>256</v>
      </c>
      <c r="C303" s="0"/>
      <c r="D303" s="57"/>
      <c r="E303" s="0" t="s">
        <v>295</v>
      </c>
      <c r="F303" s="0" t="s">
        <v>292</v>
      </c>
      <c r="G303" s="0" t="s">
        <v>9</v>
      </c>
      <c r="I303" s="0" t="s">
        <v>21</v>
      </c>
      <c r="J303" s="0" t="s">
        <v>293</v>
      </c>
      <c r="L303" s="0" t="s">
        <v>294</v>
      </c>
    </row>
    <row r="304" customFormat="false" ht="12.1" hidden="false" customHeight="false" outlineLevel="0" collapsed="false">
      <c r="A304" s="0" t="s">
        <v>435</v>
      </c>
      <c r="B304" s="51" t="s">
        <v>256</v>
      </c>
      <c r="C304" s="0"/>
      <c r="D304" s="57"/>
      <c r="E304" s="0" t="s">
        <v>428</v>
      </c>
      <c r="F304" s="0" t="s">
        <v>8</v>
      </c>
      <c r="G304" s="0" t="s">
        <v>9</v>
      </c>
      <c r="I304" s="0" t="s">
        <v>16</v>
      </c>
      <c r="J304" s="0" t="s">
        <v>293</v>
      </c>
      <c r="L304" s="0" t="s">
        <v>429</v>
      </c>
    </row>
    <row r="305" customFormat="false" ht="12.1" hidden="false" customHeight="false" outlineLevel="0" collapsed="false">
      <c r="A305" s="0" t="s">
        <v>194</v>
      </c>
      <c r="B305" s="51" t="s">
        <v>256</v>
      </c>
      <c r="C305" s="0"/>
      <c r="D305" s="57"/>
      <c r="E305" s="0" t="s">
        <v>286</v>
      </c>
      <c r="F305" s="0" t="s">
        <v>210</v>
      </c>
      <c r="G305" s="0" t="s">
        <v>9</v>
      </c>
      <c r="I305" s="0" t="s">
        <v>21</v>
      </c>
      <c r="J305" s="0" t="s">
        <v>293</v>
      </c>
      <c r="L305" s="0" t="s">
        <v>288</v>
      </c>
    </row>
    <row r="306" customFormat="false" ht="12.1" hidden="false" customHeight="false" outlineLevel="0" collapsed="false">
      <c r="A306" s="0" t="s">
        <v>194</v>
      </c>
      <c r="B306" s="51" t="s">
        <v>256</v>
      </c>
      <c r="C306" s="0"/>
      <c r="D306" s="57"/>
      <c r="E306" s="0" t="s">
        <v>428</v>
      </c>
      <c r="F306" s="0" t="s">
        <v>8</v>
      </c>
      <c r="G306" s="0" t="s">
        <v>9</v>
      </c>
      <c r="I306" s="0" t="s">
        <v>16</v>
      </c>
      <c r="J306" s="0" t="s">
        <v>293</v>
      </c>
      <c r="L306" s="0" t="s">
        <v>429</v>
      </c>
    </row>
    <row r="307" customFormat="false" ht="12.1" hidden="false" customHeight="false" outlineLevel="0" collapsed="false">
      <c r="A307" s="0" t="s">
        <v>194</v>
      </c>
      <c r="B307" s="51" t="s">
        <v>256</v>
      </c>
      <c r="C307" s="0"/>
      <c r="D307" s="57"/>
      <c r="E307" s="0" t="s">
        <v>291</v>
      </c>
      <c r="F307" s="0" t="s">
        <v>292</v>
      </c>
      <c r="G307" s="0" t="s">
        <v>9</v>
      </c>
      <c r="I307" s="0" t="s">
        <v>21</v>
      </c>
      <c r="J307" s="0" t="s">
        <v>293</v>
      </c>
      <c r="L307" s="0" t="s">
        <v>294</v>
      </c>
    </row>
    <row r="308" customFormat="false" ht="12.1" hidden="false" customHeight="false" outlineLevel="0" collapsed="false">
      <c r="A308" s="0" t="s">
        <v>194</v>
      </c>
      <c r="B308" s="51" t="s">
        <v>256</v>
      </c>
      <c r="C308" s="0"/>
      <c r="D308" s="57"/>
      <c r="E308" s="0" t="s">
        <v>295</v>
      </c>
      <c r="F308" s="0" t="s">
        <v>292</v>
      </c>
      <c r="G308" s="0" t="s">
        <v>9</v>
      </c>
      <c r="I308" s="0" t="s">
        <v>21</v>
      </c>
      <c r="J308" s="0" t="s">
        <v>293</v>
      </c>
      <c r="L308" s="0" t="s">
        <v>294</v>
      </c>
    </row>
    <row r="309" customFormat="false" ht="12.1" hidden="false" customHeight="false" outlineLevel="0" collapsed="false">
      <c r="A309" s="23" t="s">
        <v>102</v>
      </c>
      <c r="B309" s="24" t="s">
        <v>285</v>
      </c>
      <c r="C309" s="59" t="n">
        <v>0.601</v>
      </c>
      <c r="D309" s="60" t="n">
        <v>0</v>
      </c>
      <c r="E309" s="23" t="s">
        <v>104</v>
      </c>
      <c r="F309" s="23" t="s">
        <v>8</v>
      </c>
      <c r="G309" s="23" t="s">
        <v>9</v>
      </c>
      <c r="H309" s="23"/>
      <c r="I309" s="23" t="s">
        <v>21</v>
      </c>
      <c r="J309" s="23" t="s">
        <v>436</v>
      </c>
      <c r="K309" s="61"/>
      <c r="L309" s="61"/>
      <c r="M309" s="61"/>
      <c r="N309" s="61"/>
    </row>
    <row r="310" customFormat="false" ht="12.1" hidden="false" customHeight="false" outlineLevel="0" collapsed="false">
      <c r="A310" s="0" t="s">
        <v>437</v>
      </c>
      <c r="B310" s="21" t="s">
        <v>285</v>
      </c>
      <c r="C310" s="19" t="n">
        <v>0.601</v>
      </c>
      <c r="D310" s="57" t="n">
        <v>0.602</v>
      </c>
      <c r="E310" s="0" t="s">
        <v>438</v>
      </c>
      <c r="F310" s="0" t="s">
        <v>8</v>
      </c>
      <c r="G310" s="0" t="s">
        <v>9</v>
      </c>
      <c r="I310" s="0" t="s">
        <v>10</v>
      </c>
      <c r="J310" s="0" t="s">
        <v>439</v>
      </c>
      <c r="K310" s="0" t="s">
        <v>440</v>
      </c>
    </row>
    <row r="311" customFormat="false" ht="12.1" hidden="false" customHeight="false" outlineLevel="0" collapsed="false">
      <c r="A311" s="0" t="s">
        <v>437</v>
      </c>
      <c r="B311" s="52" t="s">
        <v>285</v>
      </c>
      <c r="C311" s="52" t="n">
        <v>0.601</v>
      </c>
      <c r="D311" s="57" t="n">
        <v>0.602</v>
      </c>
      <c r="E311" s="0" t="s">
        <v>438</v>
      </c>
      <c r="F311" s="0" t="s">
        <v>8</v>
      </c>
      <c r="G311" s="0" t="s">
        <v>9</v>
      </c>
      <c r="I311" s="0" t="s">
        <v>441</v>
      </c>
      <c r="J311" s="0" t="s">
        <v>439</v>
      </c>
      <c r="K311" s="0" t="s">
        <v>440</v>
      </c>
    </row>
    <row r="312" customFormat="false" ht="12.1" hidden="false" customHeight="false" outlineLevel="0" collapsed="false">
      <c r="A312" s="0" t="s">
        <v>442</v>
      </c>
      <c r="B312" s="52" t="s">
        <v>285</v>
      </c>
      <c r="C312" s="52" t="n">
        <v>0.601</v>
      </c>
      <c r="D312" s="57" t="n">
        <v>0.601</v>
      </c>
      <c r="E312" s="0" t="s">
        <v>443</v>
      </c>
      <c r="F312" s="0" t="s">
        <v>8</v>
      </c>
      <c r="G312" s="0" t="s">
        <v>28</v>
      </c>
      <c r="H312" s="0" t="s">
        <v>444</v>
      </c>
      <c r="J312" s="0" t="s">
        <v>445</v>
      </c>
      <c r="L312" s="0" t="s">
        <v>446</v>
      </c>
    </row>
    <row r="315" customFormat="false" ht="12.1" hidden="false" customHeight="false" outlineLevel="0" collapsed="false">
      <c r="A315" s="0" t="s">
        <v>447</v>
      </c>
    </row>
    <row r="318" customFormat="false" ht="12.1" hidden="false" customHeight="false" outlineLevel="0" collapsed="false">
      <c r="A318" s="1"/>
      <c r="B318" s="16"/>
    </row>
    <row r="319" customFormat="false" ht="12.1" hidden="false" customHeight="false" outlineLevel="0" collapsed="false">
      <c r="A319" s="52"/>
      <c r="B319" s="52"/>
    </row>
    <row r="321" customFormat="false" ht="12.1" hidden="false" customHeight="false" outlineLevel="0" collapsed="false">
      <c r="A321" s="9"/>
      <c r="B321" s="51"/>
    </row>
    <row r="323" customFormat="false" ht="12.1" hidden="false" customHeight="false" outlineLevel="0" collapsed="false">
      <c r="A323" s="7"/>
      <c r="B323" s="52"/>
    </row>
    <row r="366" customFormat="false" ht="12.1" hidden="false" customHeight="false" outlineLevel="0" collapsed="false">
      <c r="B366" s="52"/>
    </row>
    <row r="379" customFormat="false" ht="12.1" hidden="false" customHeight="false" outlineLevel="0" collapsed="false">
      <c r="B379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1" activeCellId="0" sqref="B61"/>
    </sheetView>
  </sheetViews>
  <sheetFormatPr defaultColWidth="11.5703125" defaultRowHeight="12.1" zeroHeight="false" outlineLevelRow="0" outlineLevelCol="0"/>
  <cols>
    <col collapsed="false" customWidth="true" hidden="false" outlineLevel="0" max="2" min="2" style="0" width="22.88"/>
    <col collapsed="false" customWidth="true" hidden="false" outlineLevel="0" max="10" min="10" style="0" width="30.56"/>
  </cols>
  <sheetData>
    <row r="1" customFormat="false" ht="12.1" hidden="false" customHeight="false" outlineLevel="0" collapsed="false">
      <c r="A1" s="1" t="s">
        <v>0</v>
      </c>
      <c r="B1" s="2" t="s">
        <v>1</v>
      </c>
      <c r="C1" s="16" t="s">
        <v>2</v>
      </c>
      <c r="D1" s="16" t="s">
        <v>3</v>
      </c>
      <c r="E1" s="3" t="s">
        <v>4</v>
      </c>
      <c r="F1" s="2"/>
    </row>
    <row r="2" customFormat="false" ht="12.1" hidden="false" customHeight="false" outlineLevel="0" collapsed="false">
      <c r="A2" s="47" t="s">
        <v>448</v>
      </c>
      <c r="B2" s="47" t="s">
        <v>449</v>
      </c>
      <c r="C2" s="47" t="n">
        <v>0.592</v>
      </c>
      <c r="D2" s="62" t="n">
        <v>0</v>
      </c>
      <c r="E2" s="47" t="s">
        <v>450</v>
      </c>
      <c r="F2" s="47" t="s">
        <v>8</v>
      </c>
      <c r="G2" s="47" t="s">
        <v>28</v>
      </c>
      <c r="H2" s="47"/>
      <c r="I2" s="47" t="s">
        <v>16</v>
      </c>
      <c r="J2" s="47" t="s">
        <v>451</v>
      </c>
      <c r="K2" s="47" t="s">
        <v>84</v>
      </c>
    </row>
    <row r="3" customFormat="false" ht="12.1" hidden="false" customHeight="false" outlineLevel="0" collapsed="false">
      <c r="A3" s="0" t="s">
        <v>452</v>
      </c>
      <c r="B3" s="0" t="s">
        <v>449</v>
      </c>
      <c r="C3" s="0" t="n">
        <v>0.592</v>
      </c>
      <c r="D3" s="63" t="n">
        <v>0</v>
      </c>
      <c r="E3" s="0" t="s">
        <v>450</v>
      </c>
      <c r="F3" s="0" t="s">
        <v>8</v>
      </c>
      <c r="G3" s="0" t="s">
        <v>28</v>
      </c>
      <c r="I3" s="0" t="s">
        <v>16</v>
      </c>
      <c r="J3" s="0" t="s">
        <v>451</v>
      </c>
      <c r="K3" s="0" t="s">
        <v>84</v>
      </c>
    </row>
    <row r="4" customFormat="false" ht="12.1" hidden="false" customHeight="false" outlineLevel="0" collapsed="false">
      <c r="A4" s="0" t="s">
        <v>80</v>
      </c>
      <c r="B4" s="0" t="s">
        <v>449</v>
      </c>
      <c r="C4" s="0" t="n">
        <v>0.592</v>
      </c>
      <c r="D4" s="63" t="n">
        <v>0</v>
      </c>
      <c r="E4" s="0" t="s">
        <v>82</v>
      </c>
      <c r="F4" s="0" t="s">
        <v>8</v>
      </c>
      <c r="G4" s="0" t="s">
        <v>28</v>
      </c>
      <c r="I4" s="0" t="s">
        <v>16</v>
      </c>
      <c r="J4" s="0" t="s">
        <v>451</v>
      </c>
      <c r="K4" s="0" t="s">
        <v>84</v>
      </c>
    </row>
    <row r="5" customFormat="false" ht="12.1" hidden="false" customHeight="false" outlineLevel="0" collapsed="false">
      <c r="A5" s="0" t="s">
        <v>453</v>
      </c>
      <c r="B5" s="0" t="s">
        <v>454</v>
      </c>
      <c r="C5" s="0" t="n">
        <v>0.813</v>
      </c>
      <c r="D5" s="63" t="n">
        <v>1</v>
      </c>
      <c r="E5" s="0" t="s">
        <v>450</v>
      </c>
      <c r="F5" s="0" t="s">
        <v>8</v>
      </c>
      <c r="G5" s="0" t="s">
        <v>28</v>
      </c>
      <c r="I5" s="0" t="s">
        <v>16</v>
      </c>
      <c r="J5" s="0" t="s">
        <v>451</v>
      </c>
      <c r="K5" s="0" t="s">
        <v>84</v>
      </c>
    </row>
    <row r="6" customFormat="false" ht="12.1" hidden="false" customHeight="false" outlineLevel="0" collapsed="false">
      <c r="A6" s="0" t="s">
        <v>453</v>
      </c>
      <c r="B6" s="0" t="s">
        <v>454</v>
      </c>
      <c r="C6" s="0" t="n">
        <v>0.813</v>
      </c>
      <c r="D6" s="63" t="n">
        <v>1</v>
      </c>
      <c r="E6" s="0" t="s">
        <v>450</v>
      </c>
      <c r="F6" s="0" t="s">
        <v>8</v>
      </c>
      <c r="G6" s="0" t="s">
        <v>28</v>
      </c>
      <c r="I6" s="0" t="s">
        <v>16</v>
      </c>
      <c r="J6" s="0" t="s">
        <v>451</v>
      </c>
      <c r="K6" s="0" t="s">
        <v>4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1.5703125" defaultRowHeight="12.1" zeroHeight="false" outlineLevelRow="0" outlineLevelCol="0"/>
  <cols>
    <col collapsed="false" customWidth="true" hidden="false" outlineLevel="0" max="1" min="1" style="0" width="38.84"/>
    <col collapsed="false" customWidth="true" hidden="false" outlineLevel="0" max="2" min="2" style="0" width="10.5"/>
    <col collapsed="false" customWidth="true" hidden="false" outlineLevel="0" max="3" min="3" style="0" width="12.17"/>
    <col collapsed="false" customWidth="true" hidden="false" outlineLevel="0" max="4" min="4" style="0" width="42.34"/>
    <col collapsed="false" customWidth="true" hidden="false" outlineLevel="0" max="5" min="5" style="0" width="13.85"/>
    <col collapsed="false" customWidth="true" hidden="false" outlineLevel="0" max="6" min="6" style="0" width="5.89"/>
  </cols>
  <sheetData>
    <row r="1" customFormat="false" ht="19.4" hidden="false" customHeight="true" outlineLevel="0" collapsed="false">
      <c r="A1" s="64" t="s">
        <v>456</v>
      </c>
      <c r="B1" s="65" t="s">
        <v>457</v>
      </c>
      <c r="C1" s="66" t="s">
        <v>458</v>
      </c>
      <c r="D1" s="66" t="s">
        <v>459</v>
      </c>
      <c r="E1" s="66" t="s">
        <v>460</v>
      </c>
      <c r="F1" s="67" t="s">
        <v>461</v>
      </c>
    </row>
    <row r="2" customFormat="false" ht="14.9" hidden="false" customHeight="false" outlineLevel="0" collapsed="false">
      <c r="A2" s="58" t="s">
        <v>11</v>
      </c>
      <c r="B2" s="68" t="n">
        <v>18</v>
      </c>
      <c r="C2" s="69" t="n">
        <v>3</v>
      </c>
      <c r="D2" s="69" t="n">
        <v>0</v>
      </c>
      <c r="E2" s="69" t="n">
        <v>0</v>
      </c>
      <c r="F2" s="70" t="n">
        <v>21</v>
      </c>
    </row>
    <row r="3" customFormat="false" ht="14.9" hidden="false" customHeight="false" outlineLevel="0" collapsed="false">
      <c r="A3" s="58" t="s">
        <v>462</v>
      </c>
      <c r="B3" s="68" t="n">
        <v>33</v>
      </c>
      <c r="C3" s="69" t="n">
        <v>3</v>
      </c>
      <c r="D3" s="69" t="n">
        <v>4</v>
      </c>
      <c r="E3" s="69" t="n">
        <v>5</v>
      </c>
      <c r="F3" s="70" t="n">
        <v>45</v>
      </c>
    </row>
    <row r="4" customFormat="false" ht="14.9" hidden="false" customHeight="false" outlineLevel="0" collapsed="false">
      <c r="A4" s="58" t="s">
        <v>463</v>
      </c>
      <c r="B4" s="68" t="n">
        <v>13</v>
      </c>
      <c r="C4" s="69" t="n">
        <v>0</v>
      </c>
      <c r="D4" s="69" t="n">
        <v>13</v>
      </c>
      <c r="E4" s="69" t="n">
        <v>0</v>
      </c>
      <c r="F4" s="70" t="n">
        <v>26</v>
      </c>
    </row>
    <row r="5" customFormat="false" ht="14.9" hidden="false" customHeight="false" outlineLevel="0" collapsed="false">
      <c r="A5" s="58" t="s">
        <v>464</v>
      </c>
      <c r="B5" s="68" t="n">
        <v>64</v>
      </c>
      <c r="C5" s="69" t="n">
        <v>0</v>
      </c>
      <c r="D5" s="69" t="n">
        <v>27</v>
      </c>
      <c r="E5" s="69" t="n">
        <v>1</v>
      </c>
      <c r="F5" s="70" t="n">
        <v>92</v>
      </c>
    </row>
    <row r="6" customFormat="false" ht="14.9" hidden="false" customHeight="false" outlineLevel="0" collapsed="false">
      <c r="A6" s="58" t="s">
        <v>465</v>
      </c>
      <c r="B6" s="68" t="n">
        <v>5</v>
      </c>
      <c r="C6" s="69" t="n">
        <v>0</v>
      </c>
      <c r="D6" s="69" t="n">
        <v>0</v>
      </c>
      <c r="E6" s="69" t="n">
        <v>0</v>
      </c>
      <c r="F6" s="70" t="n">
        <v>5</v>
      </c>
    </row>
    <row r="7" customFormat="false" ht="14.9" hidden="false" customHeight="false" outlineLevel="0" collapsed="false">
      <c r="A7" s="71" t="s">
        <v>466</v>
      </c>
      <c r="B7" s="72" t="n">
        <f aca="false">SUM(B2:B6)</f>
        <v>133</v>
      </c>
      <c r="C7" s="73" t="n">
        <f aca="false">SUM(C2:C6)</f>
        <v>6</v>
      </c>
      <c r="D7" s="73" t="n">
        <f aca="false">SUM(D2:D6)</f>
        <v>44</v>
      </c>
      <c r="E7" s="73" t="n">
        <f aca="false">SUM(E2:E6)</f>
        <v>6</v>
      </c>
      <c r="F7" s="74" t="n">
        <f aca="false">SUM(F2:F6)</f>
        <v>189</v>
      </c>
    </row>
    <row r="10" customFormat="false" ht="12.1" hidden="false" customHeight="false" outlineLevel="0" collapsed="false">
      <c r="A10" s="2" t="s">
        <v>467</v>
      </c>
      <c r="B10" s="75" t="n">
        <f aca="false">SUM(B2:B6)+SUM(C2:C6)+SUM(E2:E6)</f>
        <v>145</v>
      </c>
    </row>
    <row r="11" customFormat="false" ht="12.1" hidden="false" customHeight="false" outlineLevel="0" collapsed="false">
      <c r="A11" s="2" t="s">
        <v>468</v>
      </c>
      <c r="B11" s="75" t="n">
        <f aca="false">SUM(B2:B6)*100/B10</f>
        <v>91.7241379310345</v>
      </c>
    </row>
    <row r="12" customFormat="false" ht="12.1" hidden="false" customHeight="false" outlineLevel="0" collapsed="false">
      <c r="A12" s="2" t="s">
        <v>469</v>
      </c>
      <c r="B12" s="75" t="n">
        <f aca="false">SUM(C2:C6)*100/B10</f>
        <v>4.13793103448276</v>
      </c>
    </row>
    <row r="13" customFormat="false" ht="12.1" hidden="false" customHeight="false" outlineLevel="0" collapsed="false">
      <c r="A13" s="2" t="s">
        <v>470</v>
      </c>
      <c r="B13" s="75" t="n">
        <f aca="false">SUM(E2:E6)*100/B10</f>
        <v>4.137931034482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7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iona Achcar</cp:lastModifiedBy>
  <dcterms:modified xsi:type="dcterms:W3CDTF">2010-07-27T10:25:45Z</dcterms:modified>
  <cp:revision>62</cp:revision>
  <dc:subject/>
  <dc:title/>
</cp:coreProperties>
</file>